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oltan\Dropbox\Academia\Manuscripts\Ultramafic Achondrites\Review\"/>
    </mc:Choice>
  </mc:AlternateContent>
  <xr:revisionPtr revIDLastSave="0" documentId="13_ncr:1_{399A7B3E-FE63-42C0-8729-E540BFBF426B}" xr6:coauthVersionLast="47" xr6:coauthVersionMax="47" xr10:uidLastSave="{00000000-0000-0000-0000-000000000000}"/>
  <bookViews>
    <workbookView xWindow="-98" yWindow="-98" windowWidth="28996" windowHeight="15796" firstSheet="2" activeTab="4" xr2:uid="{F0708905-5B23-41BA-A345-DC155A2150BB}"/>
  </bookViews>
  <sheets>
    <sheet name="S1 Microprobe Data Summary " sheetId="1" r:id="rId1"/>
    <sheet name="S2 Major &amp; Trace Elements" sheetId="2" r:id="rId2"/>
    <sheet name="S3 HSE &amp; Re-Os" sheetId="3" r:id="rId3"/>
    <sheet name="S4 Microprobe Analyses" sheetId="4" r:id="rId4"/>
    <sheet name="S5 Isotopic Data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11" i="5" l="1"/>
  <c r="E15" i="5"/>
  <c r="E14" i="5"/>
  <c r="E13" i="5"/>
  <c r="E4" i="5"/>
  <c r="E3" i="5"/>
  <c r="E2" i="5"/>
  <c r="C184" i="4"/>
  <c r="D184" i="4"/>
  <c r="E184" i="4"/>
  <c r="F184" i="4"/>
  <c r="G184" i="4"/>
  <c r="H184" i="4"/>
  <c r="I184" i="4"/>
  <c r="J184" i="4"/>
  <c r="K184" i="4"/>
  <c r="L184" i="4"/>
  <c r="C185" i="4"/>
  <c r="D185" i="4"/>
  <c r="E185" i="4"/>
  <c r="F185" i="4"/>
  <c r="G185" i="4"/>
  <c r="H185" i="4"/>
  <c r="I185" i="4"/>
  <c r="J185" i="4"/>
  <c r="K185" i="4"/>
  <c r="L185" i="4"/>
  <c r="B185" i="4"/>
  <c r="B184" i="4"/>
  <c r="D14" i="1"/>
  <c r="F14" i="1"/>
  <c r="H14" i="1"/>
  <c r="J14" i="1"/>
  <c r="L14" i="1"/>
  <c r="B14" i="1"/>
  <c r="C14" i="2"/>
  <c r="D14" i="2"/>
  <c r="B14" i="2"/>
  <c r="C13" i="2"/>
  <c r="D13" i="2"/>
  <c r="B13" i="2"/>
  <c r="J29" i="1"/>
  <c r="H29" i="1"/>
  <c r="F29" i="1"/>
  <c r="D29" i="1"/>
  <c r="B29" i="1"/>
</calcChain>
</file>

<file path=xl/sharedStrings.xml><?xml version="1.0" encoding="utf-8"?>
<sst xmlns="http://schemas.openxmlformats.org/spreadsheetml/2006/main" count="754" uniqueCount="148">
  <si>
    <t>NWA 12217</t>
  </si>
  <si>
    <t>High-Ca Pyroxene (n=5)</t>
  </si>
  <si>
    <t>Chromite (n=6)</t>
  </si>
  <si>
    <t>Avg.</t>
  </si>
  <si>
    <t>Stdev</t>
  </si>
  <si>
    <r>
      <t>Al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O</t>
    </r>
    <r>
      <rPr>
        <b/>
        <vertAlign val="subscript"/>
        <sz val="11"/>
        <color theme="1"/>
        <rFont val="Calibri"/>
        <family val="2"/>
        <scheme val="minor"/>
      </rPr>
      <t>3</t>
    </r>
  </si>
  <si>
    <r>
      <t>SiO</t>
    </r>
    <r>
      <rPr>
        <b/>
        <vertAlign val="subscript"/>
        <sz val="11"/>
        <color theme="1"/>
        <rFont val="Calibri"/>
        <family val="2"/>
        <scheme val="minor"/>
      </rPr>
      <t>2</t>
    </r>
  </si>
  <si>
    <r>
      <t>Cr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O</t>
    </r>
    <r>
      <rPr>
        <b/>
        <vertAlign val="subscript"/>
        <sz val="11"/>
        <color theme="1"/>
        <rFont val="Calibri"/>
        <family val="2"/>
        <scheme val="minor"/>
      </rPr>
      <t>3</t>
    </r>
  </si>
  <si>
    <t>n.a.</t>
  </si>
  <si>
    <r>
      <t>TiO</t>
    </r>
    <r>
      <rPr>
        <b/>
        <vertAlign val="subscript"/>
        <sz val="11"/>
        <color theme="1"/>
        <rFont val="Calibri"/>
        <family val="2"/>
        <scheme val="minor"/>
      </rPr>
      <t>2</t>
    </r>
  </si>
  <si>
    <r>
      <t>Na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O</t>
    </r>
  </si>
  <si>
    <t>MgO</t>
  </si>
  <si>
    <t>MnO</t>
  </si>
  <si>
    <t>FeO</t>
  </si>
  <si>
    <t>NiO</t>
  </si>
  <si>
    <r>
      <t>K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O</t>
    </r>
  </si>
  <si>
    <t>CaO</t>
  </si>
  <si>
    <t>Total</t>
  </si>
  <si>
    <t>NWA 12319</t>
  </si>
  <si>
    <t>Olivine (n=102)</t>
  </si>
  <si>
    <t>Low-Ca Pyroxene (n=20)</t>
  </si>
  <si>
    <t>High-Ca Pyroxene (n=2)</t>
  </si>
  <si>
    <t>Chromite (n=10)</t>
  </si>
  <si>
    <t>Plagioclase (n=4)</t>
  </si>
  <si>
    <t>NWA 12562</t>
  </si>
  <si>
    <t>Olivine (n=84)</t>
  </si>
  <si>
    <t>Low-Ca Pyroxene (n=38)</t>
  </si>
  <si>
    <t>High-Ca Pyroxene (n=3)</t>
  </si>
  <si>
    <t>Plagioclase (n=12)</t>
  </si>
  <si>
    <t>Mg#</t>
  </si>
  <si>
    <t>Fe/Mn</t>
  </si>
  <si>
    <t>Li</t>
  </si>
  <si>
    <t>Sc</t>
  </si>
  <si>
    <t>V</t>
  </si>
  <si>
    <t>Cr</t>
  </si>
  <si>
    <t>Co</t>
  </si>
  <si>
    <t>Ni</t>
  </si>
  <si>
    <t>Cu</t>
  </si>
  <si>
    <t>Zn</t>
  </si>
  <si>
    <t>Ga</t>
  </si>
  <si>
    <t>Ge</t>
  </si>
  <si>
    <t>Rb</t>
  </si>
  <si>
    <t>Sr</t>
  </si>
  <si>
    <t>Y</t>
  </si>
  <si>
    <t>Zr</t>
  </si>
  <si>
    <t>Nb</t>
  </si>
  <si>
    <t>Cs</t>
  </si>
  <si>
    <t>Ba</t>
  </si>
  <si>
    <t>La</t>
  </si>
  <si>
    <t>Ce</t>
  </si>
  <si>
    <t>Pr</t>
  </si>
  <si>
    <t>Nd</t>
  </si>
  <si>
    <t>Sm</t>
  </si>
  <si>
    <t>Eu</t>
  </si>
  <si>
    <t>Gd</t>
  </si>
  <si>
    <t>Tb</t>
  </si>
  <si>
    <t>Dy</t>
  </si>
  <si>
    <t>Ho</t>
  </si>
  <si>
    <t>Er</t>
  </si>
  <si>
    <t>Tm</t>
  </si>
  <si>
    <t>Yb</t>
  </si>
  <si>
    <t>Lu</t>
  </si>
  <si>
    <t>Hf</t>
  </si>
  <si>
    <t>Ta</t>
  </si>
  <si>
    <t>W</t>
  </si>
  <si>
    <t>Pb</t>
  </si>
  <si>
    <t>Th</t>
  </si>
  <si>
    <t>U</t>
  </si>
  <si>
    <t>(ppm)</t>
  </si>
  <si>
    <t>(wt%)</t>
  </si>
  <si>
    <r>
      <t>SiO</t>
    </r>
    <r>
      <rPr>
        <b/>
        <vertAlign val="subscript"/>
        <sz val="11"/>
        <color theme="1"/>
        <rFont val="Calibri (Corps)"/>
      </rPr>
      <t>2</t>
    </r>
  </si>
  <si>
    <r>
      <t>TiO</t>
    </r>
    <r>
      <rPr>
        <b/>
        <vertAlign val="subscript"/>
        <sz val="11"/>
        <color theme="1"/>
        <rFont val="Calibri (Corps)"/>
      </rPr>
      <t>2</t>
    </r>
  </si>
  <si>
    <r>
      <t>Al</t>
    </r>
    <r>
      <rPr>
        <b/>
        <vertAlign val="subscript"/>
        <sz val="11"/>
        <color theme="1"/>
        <rFont val="Calibri (Corps)"/>
      </rPr>
      <t>2</t>
    </r>
    <r>
      <rPr>
        <b/>
        <sz val="11"/>
        <color theme="1"/>
        <rFont val="Calibri"/>
        <family val="2"/>
        <scheme val="minor"/>
      </rPr>
      <t>O</t>
    </r>
    <r>
      <rPr>
        <b/>
        <vertAlign val="subscript"/>
        <sz val="11"/>
        <color theme="1"/>
        <rFont val="Calibri (Corps)"/>
      </rPr>
      <t>3</t>
    </r>
  </si>
  <si>
    <r>
      <t>Fe</t>
    </r>
    <r>
      <rPr>
        <b/>
        <vertAlign val="subscript"/>
        <sz val="11"/>
        <color theme="1"/>
        <rFont val="Calibri (Corps)"/>
      </rPr>
      <t>2</t>
    </r>
    <r>
      <rPr>
        <b/>
        <sz val="11"/>
        <color theme="1"/>
        <rFont val="Calibri"/>
        <family val="2"/>
        <scheme val="minor"/>
      </rPr>
      <t>O</t>
    </r>
    <r>
      <rPr>
        <b/>
        <vertAlign val="subscript"/>
        <sz val="11"/>
        <color theme="1"/>
        <rFont val="Calibri (Corps)"/>
      </rPr>
      <t>3total</t>
    </r>
  </si>
  <si>
    <r>
      <t>Na</t>
    </r>
    <r>
      <rPr>
        <b/>
        <vertAlign val="subscript"/>
        <sz val="11"/>
        <color theme="1"/>
        <rFont val="Calibri (Corps)"/>
      </rPr>
      <t>2</t>
    </r>
    <r>
      <rPr>
        <b/>
        <sz val="11"/>
        <color theme="1"/>
        <rFont val="Calibri"/>
        <family val="2"/>
        <scheme val="minor"/>
      </rPr>
      <t>O</t>
    </r>
  </si>
  <si>
    <r>
      <t>K</t>
    </r>
    <r>
      <rPr>
        <b/>
        <vertAlign val="subscript"/>
        <sz val="11"/>
        <color theme="1"/>
        <rFont val="Calibri (Corps)"/>
      </rPr>
      <t>2</t>
    </r>
    <r>
      <rPr>
        <b/>
        <sz val="11"/>
        <color theme="1"/>
        <rFont val="Calibri"/>
        <family val="2"/>
        <scheme val="minor"/>
      </rPr>
      <t>O</t>
    </r>
  </si>
  <si>
    <r>
      <t>Cr</t>
    </r>
    <r>
      <rPr>
        <b/>
        <vertAlign val="subscript"/>
        <sz val="11"/>
        <color theme="1"/>
        <rFont val="Calibri (Corps)"/>
      </rPr>
      <t>2</t>
    </r>
    <r>
      <rPr>
        <b/>
        <sz val="11"/>
        <color theme="1"/>
        <rFont val="Calibri"/>
        <family val="2"/>
        <scheme val="minor"/>
      </rPr>
      <t>O</t>
    </r>
    <r>
      <rPr>
        <b/>
        <vertAlign val="subscript"/>
        <sz val="11"/>
        <color theme="1"/>
        <rFont val="Calibri (Corps)"/>
      </rPr>
      <t>3</t>
    </r>
  </si>
  <si>
    <r>
      <t>P</t>
    </r>
    <r>
      <rPr>
        <b/>
        <vertAlign val="subscript"/>
        <sz val="11"/>
        <color theme="1"/>
        <rFont val="Calibri (Corps)"/>
      </rPr>
      <t>2</t>
    </r>
    <r>
      <rPr>
        <b/>
        <sz val="11"/>
        <color theme="1"/>
        <rFont val="Calibri"/>
        <family val="2"/>
        <scheme val="minor"/>
      </rPr>
      <t>O</t>
    </r>
    <r>
      <rPr>
        <b/>
        <vertAlign val="subscript"/>
        <sz val="11"/>
        <color theme="1"/>
        <rFont val="Calibri (Corps)"/>
      </rPr>
      <t>5</t>
    </r>
  </si>
  <si>
    <t>Sample ID</t>
  </si>
  <si>
    <t>Type</t>
  </si>
  <si>
    <t>Re (ppb)</t>
  </si>
  <si>
    <t>Pd (ppb)</t>
  </si>
  <si>
    <t>Pt (ppb)</t>
  </si>
  <si>
    <t>Ru (ppb)</t>
  </si>
  <si>
    <t>Ir (ppb)</t>
  </si>
  <si>
    <t>Os (ppb)</t>
  </si>
  <si>
    <t>Re Blk</t>
  </si>
  <si>
    <t>Pd Blk</t>
  </si>
  <si>
    <t>Pt Blk</t>
  </si>
  <si>
    <t>Ru Blk</t>
  </si>
  <si>
    <t>Ir Blk</t>
  </si>
  <si>
    <t>Os Blk</t>
  </si>
  <si>
    <t>Dunite</t>
  </si>
  <si>
    <t>Lherzolite</t>
  </si>
  <si>
    <t>2SE</t>
  </si>
  <si>
    <r>
      <rPr>
        <b/>
        <vertAlign val="superscript"/>
        <sz val="11"/>
        <color theme="1"/>
        <rFont val="Calibri"/>
        <family val="2"/>
        <scheme val="minor"/>
      </rPr>
      <t>187</t>
    </r>
    <r>
      <rPr>
        <b/>
        <sz val="11"/>
        <color theme="1"/>
        <rFont val="Calibri"/>
        <family val="2"/>
        <scheme val="minor"/>
      </rPr>
      <t>Re/</t>
    </r>
    <r>
      <rPr>
        <b/>
        <vertAlign val="superscript"/>
        <sz val="11"/>
        <color theme="1"/>
        <rFont val="Calibri"/>
        <family val="2"/>
        <scheme val="minor"/>
      </rPr>
      <t>188</t>
    </r>
    <r>
      <rPr>
        <b/>
        <sz val="11"/>
        <color theme="1"/>
        <rFont val="Calibri"/>
        <family val="2"/>
        <scheme val="minor"/>
      </rPr>
      <t>Os</t>
    </r>
  </si>
  <si>
    <r>
      <rPr>
        <b/>
        <vertAlign val="superscript"/>
        <sz val="11"/>
        <color theme="1"/>
        <rFont val="Calibri"/>
        <family val="2"/>
        <scheme val="minor"/>
      </rPr>
      <t>187</t>
    </r>
    <r>
      <rPr>
        <b/>
        <sz val="11"/>
        <color theme="1"/>
        <rFont val="Calibri"/>
        <family val="2"/>
        <scheme val="minor"/>
      </rPr>
      <t>Os/</t>
    </r>
    <r>
      <rPr>
        <b/>
        <vertAlign val="superscript"/>
        <sz val="11"/>
        <color theme="1"/>
        <rFont val="Calibri"/>
        <family val="2"/>
        <scheme val="minor"/>
      </rPr>
      <t>188</t>
    </r>
    <r>
      <rPr>
        <b/>
        <sz val="11"/>
        <color theme="1"/>
        <rFont val="Calibri"/>
        <family val="2"/>
        <scheme val="minor"/>
      </rPr>
      <t>Os</t>
    </r>
  </si>
  <si>
    <t>Olivine</t>
  </si>
  <si>
    <t xml:space="preserve">   Al2O3</t>
  </si>
  <si>
    <t xml:space="preserve">    SiO2</t>
  </si>
  <si>
    <t xml:space="preserve">   Cr2O3</t>
  </si>
  <si>
    <t xml:space="preserve">    TiO2</t>
  </si>
  <si>
    <t xml:space="preserve">    Na2O</t>
  </si>
  <si>
    <t xml:space="preserve">     MgO</t>
  </si>
  <si>
    <t xml:space="preserve">     MnO</t>
  </si>
  <si>
    <t xml:space="preserve">     FeO</t>
  </si>
  <si>
    <t xml:space="preserve">     NiO</t>
  </si>
  <si>
    <t xml:space="preserve">     K2O</t>
  </si>
  <si>
    <t xml:space="preserve">     CaO</t>
  </si>
  <si>
    <t xml:space="preserve">   TOTAL</t>
  </si>
  <si>
    <t>Low-Ca Pyroxene</t>
  </si>
  <si>
    <t>High-Ca Pyroxene</t>
  </si>
  <si>
    <t>Plagioclase</t>
  </si>
  <si>
    <t>K-Feldspar</t>
  </si>
  <si>
    <t>Merrillite</t>
  </si>
  <si>
    <t>Chromite (n=24)</t>
  </si>
  <si>
    <t>Chromite</t>
  </si>
  <si>
    <t>Metal Traverse</t>
  </si>
  <si>
    <t>Al</t>
  </si>
  <si>
    <t>Si</t>
  </si>
  <si>
    <t>Ti</t>
  </si>
  <si>
    <t>Na</t>
  </si>
  <si>
    <t>Mn</t>
  </si>
  <si>
    <t>K</t>
  </si>
  <si>
    <t>Ca</t>
  </si>
  <si>
    <t>Al2O3</t>
  </si>
  <si>
    <t>SiO2</t>
  </si>
  <si>
    <t>Cr2O3</t>
  </si>
  <si>
    <t>TiO2</t>
  </si>
  <si>
    <t>Na2O</t>
  </si>
  <si>
    <t>K2O</t>
  </si>
  <si>
    <t>TOTAL</t>
  </si>
  <si>
    <t>P2O5</t>
  </si>
  <si>
    <t>Cl</t>
  </si>
  <si>
    <t>F</t>
  </si>
  <si>
    <t>Fe</t>
  </si>
  <si>
    <t>Metal</t>
  </si>
  <si>
    <t xml:space="preserve">     CoO</t>
  </si>
  <si>
    <t>Olivine (n=83)</t>
  </si>
  <si>
    <t>Low-Ca Pyroxene (n=12)</t>
  </si>
  <si>
    <t>K-feldspar (n=8)</t>
  </si>
  <si>
    <t>Mass (mg)</t>
  </si>
  <si>
    <t>Weighted Average</t>
  </si>
  <si>
    <r>
      <rPr>
        <b/>
        <sz val="11"/>
        <rFont val="Calibri"/>
        <family val="2"/>
      </rPr>
      <t>δ</t>
    </r>
    <r>
      <rPr>
        <b/>
        <vertAlign val="superscript"/>
        <sz val="11"/>
        <rFont val="Calibri"/>
        <family val="2"/>
        <scheme val="minor"/>
      </rPr>
      <t>17</t>
    </r>
    <r>
      <rPr>
        <b/>
        <sz val="11"/>
        <rFont val="Calibri"/>
        <family val="2"/>
        <scheme val="minor"/>
      </rPr>
      <t>O'</t>
    </r>
  </si>
  <si>
    <r>
      <rPr>
        <b/>
        <sz val="11"/>
        <rFont val="Calibri"/>
        <family val="2"/>
      </rPr>
      <t>δ</t>
    </r>
    <r>
      <rPr>
        <b/>
        <vertAlign val="superscript"/>
        <sz val="11"/>
        <rFont val="Calibri"/>
        <family val="2"/>
        <scheme val="minor"/>
      </rPr>
      <t>18</t>
    </r>
    <r>
      <rPr>
        <b/>
        <sz val="11"/>
        <rFont val="Calibri"/>
        <family val="2"/>
        <scheme val="minor"/>
      </rPr>
      <t>O'</t>
    </r>
  </si>
  <si>
    <r>
      <rPr>
        <b/>
        <sz val="11"/>
        <rFont val="Times New Roman"/>
        <family val="1"/>
      </rPr>
      <t>Δ</t>
    </r>
    <r>
      <rPr>
        <b/>
        <vertAlign val="superscript"/>
        <sz val="11"/>
        <rFont val="Calibri"/>
        <family val="2"/>
        <scheme val="minor"/>
      </rPr>
      <t>17</t>
    </r>
    <r>
      <rPr>
        <b/>
        <sz val="11"/>
        <rFont val="Calibri"/>
        <family val="2"/>
        <scheme val="minor"/>
      </rPr>
      <t>O'</t>
    </r>
  </si>
  <si>
    <r>
      <t>ε</t>
    </r>
    <r>
      <rPr>
        <b/>
        <vertAlign val="superscript"/>
        <sz val="11"/>
        <rFont val="Calibri"/>
        <family val="2"/>
      </rPr>
      <t>53</t>
    </r>
    <r>
      <rPr>
        <b/>
        <sz val="11"/>
        <rFont val="Calibri"/>
        <family val="2"/>
      </rPr>
      <t>Cr</t>
    </r>
  </si>
  <si>
    <r>
      <t>ε</t>
    </r>
    <r>
      <rPr>
        <b/>
        <vertAlign val="superscript"/>
        <sz val="11"/>
        <rFont val="Calibri"/>
        <family val="2"/>
      </rPr>
      <t>54</t>
    </r>
    <r>
      <rPr>
        <b/>
        <sz val="11"/>
        <rFont val="Calibri"/>
        <family val="2"/>
      </rPr>
      <t>C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"/>
    <numFmt numFmtId="166" formatCode="0.0000"/>
    <numFmt numFmtId="167" formatCode="0.0%"/>
  </numFmts>
  <fonts count="14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vertAlign val="subscript"/>
      <sz val="11"/>
      <color theme="1"/>
      <name val="Calibri (Corps)"/>
    </font>
    <font>
      <b/>
      <vertAlign val="superscript"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vertAlign val="superscript"/>
      <sz val="1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b/>
      <sz val="11"/>
      <name val="Calibri"/>
      <family val="2"/>
    </font>
    <font>
      <b/>
      <sz val="11"/>
      <name val="Calibri"/>
      <family val="1"/>
      <scheme val="minor"/>
    </font>
    <font>
      <b/>
      <sz val="11"/>
      <name val="Times New Roman"/>
      <family val="1"/>
    </font>
    <font>
      <b/>
      <vertAlign val="superscript"/>
      <sz val="11"/>
      <name val="Calibri"/>
      <family val="2"/>
    </font>
  </fonts>
  <fills count="2">
    <fill>
      <patternFill patternType="none"/>
    </fill>
    <fill>
      <patternFill patternType="gray125"/>
    </fill>
  </fills>
  <borders count="3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10">
    <xf numFmtId="0" fontId="0" fillId="0" borderId="0" xfId="0"/>
    <xf numFmtId="0" fontId="2" fillId="0" borderId="1" xfId="0" applyFont="1" applyBorder="1" applyAlignment="1">
      <alignment horizontal="left" wrapText="1"/>
    </xf>
    <xf numFmtId="0" fontId="2" fillId="0" borderId="5" xfId="0" applyFont="1" applyBorder="1" applyAlignment="1">
      <alignment horizontal="left"/>
    </xf>
    <xf numFmtId="0" fontId="0" fillId="0" borderId="6" xfId="0" applyBorder="1"/>
    <xf numFmtId="0" fontId="0" fillId="0" borderId="7" xfId="0" applyBorder="1"/>
    <xf numFmtId="0" fontId="2" fillId="0" borderId="8" xfId="0" applyFont="1" applyBorder="1" applyAlignment="1">
      <alignment horizontal="left"/>
    </xf>
    <xf numFmtId="2" fontId="0" fillId="0" borderId="0" xfId="0" applyNumberFormat="1"/>
    <xf numFmtId="2" fontId="0" fillId="0" borderId="0" xfId="0" applyNumberFormat="1" applyAlignment="1">
      <alignment horizontal="right"/>
    </xf>
    <xf numFmtId="2" fontId="0" fillId="0" borderId="9" xfId="0" applyNumberFormat="1" applyBorder="1"/>
    <xf numFmtId="0" fontId="0" fillId="0" borderId="8" xfId="0" applyBorder="1" applyAlignment="1">
      <alignment horizontal="left"/>
    </xf>
    <xf numFmtId="0" fontId="0" fillId="0" borderId="9" xfId="0" applyBorder="1"/>
    <xf numFmtId="0" fontId="2" fillId="0" borderId="10" xfId="0" applyFont="1" applyBorder="1" applyAlignment="1">
      <alignment horizontal="left" wrapText="1"/>
    </xf>
    <xf numFmtId="0" fontId="2" fillId="0" borderId="10" xfId="0" applyFont="1" applyBorder="1" applyAlignment="1">
      <alignment horizontal="left"/>
    </xf>
    <xf numFmtId="0" fontId="0" fillId="0" borderId="14" xfId="0" applyBorder="1"/>
    <xf numFmtId="0" fontId="0" fillId="0" borderId="13" xfId="0" applyBorder="1"/>
    <xf numFmtId="0" fontId="2" fillId="0" borderId="15" xfId="0" applyFont="1" applyBorder="1" applyAlignment="1">
      <alignment horizontal="left"/>
    </xf>
    <xf numFmtId="2" fontId="0" fillId="0" borderId="16" xfId="0" applyNumberFormat="1" applyBorder="1"/>
    <xf numFmtId="0" fontId="0" fillId="0" borderId="16" xfId="0" applyBorder="1"/>
    <xf numFmtId="0" fontId="0" fillId="0" borderId="17" xfId="0" applyBorder="1"/>
    <xf numFmtId="0" fontId="2" fillId="0" borderId="0" xfId="0" applyFont="1"/>
    <xf numFmtId="2" fontId="1" fillId="0" borderId="0" xfId="0" applyNumberFormat="1" applyFon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0" xfId="0" applyBorder="1"/>
    <xf numFmtId="164" fontId="1" fillId="0" borderId="0" xfId="0" applyNumberFormat="1" applyFon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" fontId="1" fillId="0" borderId="0" xfId="0" applyNumberFormat="1" applyFon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165" fontId="1" fillId="0" borderId="0" xfId="0" applyNumberFormat="1" applyFont="1" applyBorder="1" applyAlignment="1">
      <alignment horizontal="center"/>
    </xf>
    <xf numFmtId="2" fontId="1" fillId="0" borderId="9" xfId="0" applyNumberFormat="1" applyFont="1" applyBorder="1" applyAlignment="1">
      <alignment horizontal="center"/>
    </xf>
    <xf numFmtId="164" fontId="1" fillId="0" borderId="9" xfId="0" applyNumberFormat="1" applyFont="1" applyBorder="1" applyAlignment="1">
      <alignment horizontal="center"/>
    </xf>
    <xf numFmtId="1" fontId="1" fillId="0" borderId="9" xfId="0" applyNumberFormat="1" applyFont="1" applyBorder="1" applyAlignment="1">
      <alignment horizontal="center"/>
    </xf>
    <xf numFmtId="165" fontId="1" fillId="0" borderId="9" xfId="0" applyNumberFormat="1" applyFont="1" applyBorder="1" applyAlignment="1">
      <alignment horizontal="center"/>
    </xf>
    <xf numFmtId="165" fontId="1" fillId="0" borderId="16" xfId="0" applyNumberFormat="1" applyFont="1" applyBorder="1" applyAlignment="1">
      <alignment horizontal="center"/>
    </xf>
    <xf numFmtId="165" fontId="0" fillId="0" borderId="16" xfId="0" applyNumberFormat="1" applyBorder="1" applyAlignment="1">
      <alignment horizontal="center"/>
    </xf>
    <xf numFmtId="165" fontId="1" fillId="0" borderId="17" xfId="0" applyNumberFormat="1" applyFont="1" applyBorder="1" applyAlignment="1">
      <alignment horizontal="center"/>
    </xf>
    <xf numFmtId="2" fontId="1" fillId="0" borderId="6" xfId="0" applyNumberFormat="1" applyFont="1" applyBorder="1" applyAlignment="1">
      <alignment horizontal="center"/>
    </xf>
    <xf numFmtId="2" fontId="1" fillId="0" borderId="19" xfId="0" applyNumberFormat="1" applyFont="1" applyBorder="1" applyAlignment="1">
      <alignment horizontal="center"/>
    </xf>
    <xf numFmtId="0" fontId="0" fillId="0" borderId="20" xfId="0" applyFont="1" applyBorder="1"/>
    <xf numFmtId="0" fontId="2" fillId="0" borderId="18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21" xfId="0" applyFont="1" applyBorder="1"/>
    <xf numFmtId="0" fontId="2" fillId="0" borderId="22" xfId="0" applyFont="1" applyBorder="1"/>
    <xf numFmtId="2" fontId="1" fillId="0" borderId="23" xfId="0" applyNumberFormat="1" applyFont="1" applyBorder="1" applyAlignment="1">
      <alignment horizontal="center"/>
    </xf>
    <xf numFmtId="0" fontId="2" fillId="0" borderId="24" xfId="0" applyFont="1" applyBorder="1"/>
    <xf numFmtId="2" fontId="1" fillId="0" borderId="7" xfId="0" applyNumberFormat="1" applyFont="1" applyBorder="1" applyAlignment="1">
      <alignment horizontal="center"/>
    </xf>
    <xf numFmtId="0" fontId="0" fillId="0" borderId="25" xfId="0" applyFont="1" applyBorder="1"/>
    <xf numFmtId="0" fontId="2" fillId="0" borderId="21" xfId="0" applyFont="1" applyBorder="1" applyProtection="1">
      <protection locked="0"/>
    </xf>
    <xf numFmtId="0" fontId="2" fillId="0" borderId="26" xfId="0" applyFont="1" applyBorder="1" applyProtection="1">
      <protection locked="0"/>
    </xf>
    <xf numFmtId="0" fontId="2" fillId="0" borderId="1" xfId="0" applyFont="1" applyBorder="1"/>
    <xf numFmtId="0" fontId="2" fillId="0" borderId="18" xfId="0" applyFont="1" applyBorder="1"/>
    <xf numFmtId="0" fontId="2" fillId="0" borderId="4" xfId="0" applyFont="1" applyBorder="1"/>
    <xf numFmtId="0" fontId="0" fillId="0" borderId="8" xfId="0" applyBorder="1"/>
    <xf numFmtId="2" fontId="0" fillId="0" borderId="0" xfId="0" applyNumberFormat="1" applyBorder="1"/>
    <xf numFmtId="166" fontId="0" fillId="0" borderId="0" xfId="0" applyNumberFormat="1" applyBorder="1"/>
    <xf numFmtId="9" fontId="0" fillId="0" borderId="0" xfId="0" applyNumberFormat="1" applyBorder="1"/>
    <xf numFmtId="167" fontId="0" fillId="0" borderId="0" xfId="0" applyNumberFormat="1" applyBorder="1"/>
    <xf numFmtId="9" fontId="0" fillId="0" borderId="9" xfId="0" applyNumberFormat="1" applyBorder="1"/>
    <xf numFmtId="0" fontId="0" fillId="0" borderId="15" xfId="0" applyBorder="1"/>
    <xf numFmtId="166" fontId="0" fillId="0" borderId="16" xfId="0" applyNumberFormat="1" applyBorder="1"/>
    <xf numFmtId="9" fontId="0" fillId="0" borderId="16" xfId="0" applyNumberFormat="1" applyBorder="1"/>
    <xf numFmtId="167" fontId="0" fillId="0" borderId="16" xfId="0" applyNumberFormat="1" applyBorder="1"/>
    <xf numFmtId="9" fontId="0" fillId="0" borderId="17" xfId="0" applyNumberFormat="1" applyBorder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left"/>
    </xf>
    <xf numFmtId="0" fontId="2" fillId="0" borderId="5" xfId="0" applyFont="1" applyBorder="1" applyAlignment="1">
      <alignment horizontal="left" wrapText="1"/>
    </xf>
    <xf numFmtId="0" fontId="0" fillId="0" borderId="5" xfId="0" applyBorder="1" applyAlignment="1">
      <alignment horizontal="left"/>
    </xf>
    <xf numFmtId="2" fontId="1" fillId="0" borderId="29" xfId="0" applyNumberFormat="1" applyFont="1" applyBorder="1" applyAlignment="1">
      <alignment horizontal="center"/>
    </xf>
    <xf numFmtId="2" fontId="0" fillId="0" borderId="19" xfId="0" applyNumberFormat="1" applyBorder="1" applyAlignment="1">
      <alignment horizontal="center"/>
    </xf>
    <xf numFmtId="165" fontId="8" fillId="0" borderId="30" xfId="0" applyNumberFormat="1" applyFont="1" applyBorder="1"/>
    <xf numFmtId="0" fontId="8" fillId="0" borderId="0" xfId="0" applyFont="1" applyBorder="1"/>
    <xf numFmtId="2" fontId="8" fillId="0" borderId="0" xfId="0" applyNumberFormat="1" applyFont="1" applyBorder="1" applyAlignment="1">
      <alignment horizontal="center"/>
    </xf>
    <xf numFmtId="165" fontId="8" fillId="0" borderId="0" xfId="0" applyNumberFormat="1" applyFont="1" applyBorder="1"/>
    <xf numFmtId="166" fontId="8" fillId="0" borderId="0" xfId="0" applyNumberFormat="1" applyFont="1" applyBorder="1"/>
    <xf numFmtId="164" fontId="8" fillId="0" borderId="0" xfId="0" applyNumberFormat="1" applyFont="1" applyBorder="1"/>
    <xf numFmtId="165" fontId="6" fillId="0" borderId="0" xfId="0" applyNumberFormat="1" applyFont="1" applyBorder="1"/>
    <xf numFmtId="2" fontId="8" fillId="0" borderId="0" xfId="0" applyNumberFormat="1" applyFont="1" applyBorder="1"/>
    <xf numFmtId="0" fontId="6" fillId="0" borderId="0" xfId="0" applyFont="1" applyBorder="1"/>
    <xf numFmtId="0" fontId="6" fillId="0" borderId="29" xfId="0" applyFont="1" applyBorder="1"/>
    <xf numFmtId="0" fontId="6" fillId="0" borderId="32" xfId="0" applyFont="1" applyBorder="1"/>
    <xf numFmtId="0" fontId="8" fillId="0" borderId="30" xfId="0" applyFont="1" applyBorder="1"/>
    <xf numFmtId="0" fontId="6" fillId="0" borderId="11" xfId="0" applyFont="1" applyBorder="1"/>
    <xf numFmtId="0" fontId="6" fillId="0" borderId="14" xfId="0" applyFont="1" applyBorder="1" applyAlignment="1">
      <alignment horizontal="center"/>
    </xf>
    <xf numFmtId="0" fontId="11" fillId="0" borderId="12" xfId="0" applyFont="1" applyBorder="1" applyAlignment="1">
      <alignment horizontal="center"/>
    </xf>
    <xf numFmtId="2" fontId="8" fillId="0" borderId="30" xfId="0" applyNumberFormat="1" applyFont="1" applyBorder="1"/>
    <xf numFmtId="2" fontId="8" fillId="0" borderId="6" xfId="0" applyNumberFormat="1" applyFont="1" applyBorder="1"/>
    <xf numFmtId="2" fontId="8" fillId="0" borderId="28" xfId="0" applyNumberFormat="1" applyFont="1" applyBorder="1"/>
    <xf numFmtId="0" fontId="10" fillId="0" borderId="14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165" fontId="6" fillId="0" borderId="32" xfId="0" applyNumberFormat="1" applyFont="1" applyBorder="1"/>
    <xf numFmtId="166" fontId="6" fillId="0" borderId="32" xfId="0" applyNumberFormat="1" applyFont="1" applyBorder="1"/>
    <xf numFmtId="166" fontId="6" fillId="0" borderId="27" xfId="0" applyNumberFormat="1" applyFont="1" applyBorder="1"/>
    <xf numFmtId="166" fontId="6" fillId="0" borderId="0" xfId="0" applyNumberFormat="1" applyFont="1" applyBorder="1"/>
    <xf numFmtId="2" fontId="8" fillId="0" borderId="19" xfId="0" applyNumberFormat="1" applyFont="1" applyBorder="1" applyAlignment="1">
      <alignment horizontal="center"/>
    </xf>
    <xf numFmtId="165" fontId="8" fillId="0" borderId="19" xfId="0" applyNumberFormat="1" applyFont="1" applyBorder="1"/>
    <xf numFmtId="165" fontId="8" fillId="0" borderId="31" xfId="0" applyNumberFormat="1" applyFont="1" applyBorder="1"/>
    <xf numFmtId="2" fontId="8" fillId="0" borderId="14" xfId="0" applyNumberFormat="1" applyFont="1" applyBorder="1" applyAlignment="1">
      <alignment horizontal="center"/>
    </xf>
    <xf numFmtId="165" fontId="6" fillId="0" borderId="14" xfId="0" applyNumberFormat="1" applyFont="1" applyBorder="1"/>
    <xf numFmtId="165" fontId="6" fillId="0" borderId="12" xfId="0" applyNumberFormat="1" applyFont="1" applyBorder="1"/>
    <xf numFmtId="0" fontId="8" fillId="0" borderId="14" xfId="0" applyFont="1" applyBorder="1"/>
    <xf numFmtId="0" fontId="0" fillId="0" borderId="11" xfId="0" applyBorder="1" applyAlignment="1">
      <alignment horizontal="center" wrapText="1"/>
    </xf>
    <xf numFmtId="0" fontId="0" fillId="0" borderId="13" xfId="0" applyBorder="1" applyAlignment="1">
      <alignment horizontal="center" wrapText="1"/>
    </xf>
    <xf numFmtId="0" fontId="0" fillId="0" borderId="27" xfId="0" applyBorder="1" applyAlignment="1">
      <alignment horizontal="center" wrapText="1"/>
    </xf>
    <xf numFmtId="0" fontId="0" fillId="0" borderId="28" xfId="0" applyBorder="1" applyAlignment="1">
      <alignment horizontal="center" wrapText="1"/>
    </xf>
    <xf numFmtId="0" fontId="0" fillId="0" borderId="7" xfId="0" applyBorder="1" applyAlignment="1">
      <alignment horizontal="center" wrapText="1"/>
    </xf>
    <xf numFmtId="0" fontId="0" fillId="0" borderId="12" xfId="0" applyBorder="1" applyAlignment="1">
      <alignment horizontal="center" wrapText="1"/>
    </xf>
    <xf numFmtId="0" fontId="0" fillId="0" borderId="2" xfId="0" applyBorder="1" applyAlignment="1">
      <alignment horizontal="center" wrapText="1"/>
    </xf>
    <xf numFmtId="0" fontId="0" fillId="0" borderId="4" xfId="0" applyBorder="1" applyAlignment="1">
      <alignment horizontal="center" wrapText="1"/>
    </xf>
    <xf numFmtId="0" fontId="0" fillId="0" borderId="3" xfId="0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6515D8-CAAB-48CE-97D1-38E95982B463}">
  <dimension ref="A1:Z44"/>
  <sheetViews>
    <sheetView workbookViewId="0">
      <selection activeCell="O16" sqref="O16"/>
    </sheetView>
  </sheetViews>
  <sheetFormatPr defaultRowHeight="14.25"/>
  <sheetData>
    <row r="1" spans="1:26" ht="28.5">
      <c r="A1" s="1" t="s">
        <v>0</v>
      </c>
      <c r="B1" s="107" t="s">
        <v>138</v>
      </c>
      <c r="C1" s="109"/>
      <c r="D1" s="107" t="s">
        <v>139</v>
      </c>
      <c r="E1" s="109"/>
      <c r="F1" s="107" t="s">
        <v>1</v>
      </c>
      <c r="G1" s="109"/>
      <c r="H1" s="107" t="s">
        <v>115</v>
      </c>
      <c r="I1" s="109"/>
      <c r="J1" s="107" t="s">
        <v>23</v>
      </c>
      <c r="K1" s="109"/>
      <c r="L1" s="107" t="s">
        <v>140</v>
      </c>
      <c r="M1" s="108"/>
    </row>
    <row r="2" spans="1:26">
      <c r="A2" s="2"/>
      <c r="B2" s="3" t="s">
        <v>3</v>
      </c>
      <c r="C2" s="3" t="s">
        <v>4</v>
      </c>
      <c r="D2" s="3" t="s">
        <v>3</v>
      </c>
      <c r="E2" s="3" t="s">
        <v>4</v>
      </c>
      <c r="F2" s="3" t="s">
        <v>3</v>
      </c>
      <c r="G2" s="3" t="s">
        <v>4</v>
      </c>
      <c r="H2" s="3" t="s">
        <v>3</v>
      </c>
      <c r="I2" s="3" t="s">
        <v>4</v>
      </c>
      <c r="J2" s="3" t="s">
        <v>3</v>
      </c>
      <c r="K2" s="3" t="s">
        <v>4</v>
      </c>
      <c r="L2" s="3" t="s">
        <v>3</v>
      </c>
      <c r="M2" s="4" t="s">
        <v>4</v>
      </c>
    </row>
    <row r="3" spans="1:26" ht="15.75">
      <c r="A3" s="5" t="s">
        <v>5</v>
      </c>
      <c r="B3" s="6">
        <v>3.4752975903614439E-2</v>
      </c>
      <c r="C3" s="6">
        <v>3.6327983410956492E-2</v>
      </c>
      <c r="D3" s="6">
        <v>0.70704250000000002</v>
      </c>
      <c r="E3" s="6">
        <v>0.33680008174596821</v>
      </c>
      <c r="F3" s="6">
        <v>0.79562320000000009</v>
      </c>
      <c r="G3" s="6">
        <v>0.45251627496610519</v>
      </c>
      <c r="H3" s="6">
        <v>9.5872258333333331</v>
      </c>
      <c r="I3" s="6">
        <v>5.1894285361692729</v>
      </c>
      <c r="J3" s="7">
        <v>26.306799999999999</v>
      </c>
      <c r="K3" s="6">
        <v>2.2978630478482978</v>
      </c>
      <c r="L3" s="6">
        <v>16.660912500000002</v>
      </c>
      <c r="M3" s="8">
        <v>1.6643138881812105</v>
      </c>
      <c r="O3" s="63"/>
      <c r="P3" s="63"/>
      <c r="Q3" s="63"/>
      <c r="R3" s="63"/>
      <c r="S3" s="63"/>
      <c r="T3" s="63"/>
      <c r="U3" s="63"/>
      <c r="V3" s="63"/>
      <c r="W3" s="63"/>
      <c r="X3" s="63"/>
      <c r="Y3" s="63"/>
      <c r="Z3" s="63"/>
    </row>
    <row r="4" spans="1:26" ht="15.75">
      <c r="A4" s="5" t="s">
        <v>6</v>
      </c>
      <c r="B4" s="6">
        <v>40.456202409638557</v>
      </c>
      <c r="C4" s="6">
        <v>0.86133183613828068</v>
      </c>
      <c r="D4" s="6">
        <v>52.750841666666666</v>
      </c>
      <c r="E4" s="6">
        <v>1.5571821762158222</v>
      </c>
      <c r="F4" s="6">
        <v>53.245939999999997</v>
      </c>
      <c r="G4" s="6">
        <v>0.62252207029148943</v>
      </c>
      <c r="H4" s="6">
        <v>4.4110625000000007E-2</v>
      </c>
      <c r="I4" s="6">
        <v>5.8081366373474566E-2</v>
      </c>
      <c r="J4" s="7">
        <v>58.157800000000002</v>
      </c>
      <c r="K4" s="6">
        <v>3.8076549169622318</v>
      </c>
      <c r="L4" s="6">
        <v>68.842349999999996</v>
      </c>
      <c r="M4" s="8">
        <v>2.438280267495339</v>
      </c>
      <c r="O4" s="63"/>
      <c r="P4" s="63"/>
      <c r="Q4" s="63"/>
      <c r="R4" s="63"/>
      <c r="S4" s="63"/>
      <c r="T4" s="63"/>
      <c r="U4" s="63"/>
      <c r="V4" s="63"/>
      <c r="W4" s="63"/>
      <c r="X4" s="63"/>
      <c r="Y4" s="63"/>
    </row>
    <row r="5" spans="1:26" ht="15.75">
      <c r="A5" s="5" t="s">
        <v>7</v>
      </c>
      <c r="B5" s="6">
        <v>0.10068156626506024</v>
      </c>
      <c r="C5" s="6">
        <v>7.4658697700740573E-2</v>
      </c>
      <c r="D5" s="6">
        <v>0.5159824999999999</v>
      </c>
      <c r="E5" s="6">
        <v>0.24436090035269944</v>
      </c>
      <c r="F5" s="6">
        <v>1.1687981999999999</v>
      </c>
      <c r="G5" s="6">
        <v>0.24907339851176405</v>
      </c>
      <c r="H5" s="6">
        <v>59.958562499999999</v>
      </c>
      <c r="I5" s="6">
        <v>3.9639715396043749</v>
      </c>
      <c r="J5" s="7" t="s">
        <v>8</v>
      </c>
      <c r="K5" s="6"/>
      <c r="L5" s="7" t="s">
        <v>8</v>
      </c>
      <c r="M5" s="8"/>
    </row>
    <row r="6" spans="1:26" ht="15.75">
      <c r="A6" s="5" t="s">
        <v>9</v>
      </c>
      <c r="B6" s="6">
        <v>5.9043132530120493E-3</v>
      </c>
      <c r="C6" s="6">
        <v>8.0433533231584215E-3</v>
      </c>
      <c r="D6" s="6">
        <v>0.24771141666666666</v>
      </c>
      <c r="E6" s="6">
        <v>0.13673784020756205</v>
      </c>
      <c r="F6" s="6">
        <v>0.169491</v>
      </c>
      <c r="G6" s="6">
        <v>0.20887319494372658</v>
      </c>
      <c r="H6" s="6">
        <v>0.2633310416666666</v>
      </c>
      <c r="I6" s="6">
        <v>0.27724328661483988</v>
      </c>
      <c r="J6" s="7" t="s">
        <v>8</v>
      </c>
      <c r="K6" s="6"/>
      <c r="L6" s="7" t="s">
        <v>8</v>
      </c>
      <c r="M6" s="8"/>
    </row>
    <row r="7" spans="1:26" ht="15.75">
      <c r="A7" s="5" t="s">
        <v>10</v>
      </c>
      <c r="B7" s="6">
        <v>3.3331445783132529E-3</v>
      </c>
      <c r="C7" s="6">
        <v>5.6671622789466131E-3</v>
      </c>
      <c r="D7" s="6">
        <v>4.3644083333333333E-2</v>
      </c>
      <c r="E7" s="6">
        <v>2.3421150322880595E-2</v>
      </c>
      <c r="F7" s="6">
        <v>0.49751639999999997</v>
      </c>
      <c r="G7" s="6">
        <v>0.1397361543456096</v>
      </c>
      <c r="H7" s="6">
        <v>5.1698888888888888E-3</v>
      </c>
      <c r="I7" s="6">
        <v>1.3274478374350952E-2</v>
      </c>
      <c r="J7" s="6">
        <v>6.8545975000000006</v>
      </c>
      <c r="K7" s="6">
        <v>1.6555481413995936</v>
      </c>
      <c r="L7" s="6">
        <v>4.0676712500000001</v>
      </c>
      <c r="M7" s="8">
        <v>1.182863493011014</v>
      </c>
    </row>
    <row r="8" spans="1:26">
      <c r="A8" s="5" t="s">
        <v>11</v>
      </c>
      <c r="B8" s="6">
        <v>50.453000000000003</v>
      </c>
      <c r="C8" s="6">
        <v>1.9405633527657791</v>
      </c>
      <c r="D8" s="6">
        <v>22.307124999999999</v>
      </c>
      <c r="E8" s="6">
        <v>5.5400520184832347</v>
      </c>
      <c r="F8" s="6">
        <v>19.20102</v>
      </c>
      <c r="G8" s="6">
        <v>1.4042846299806881</v>
      </c>
      <c r="H8" s="6">
        <v>9.502442499999999</v>
      </c>
      <c r="I8" s="6">
        <v>2.5750517906758819</v>
      </c>
      <c r="J8" s="7" t="s">
        <v>8</v>
      </c>
      <c r="K8" s="6"/>
      <c r="L8" s="7" t="s">
        <v>8</v>
      </c>
      <c r="M8" s="8"/>
    </row>
    <row r="9" spans="1:26">
      <c r="A9" s="5" t="s">
        <v>12</v>
      </c>
      <c r="B9" s="6">
        <v>0.24558437349397583</v>
      </c>
      <c r="C9" s="6">
        <v>5.8456339847017681E-2</v>
      </c>
      <c r="D9" s="6">
        <v>0.7813281666666666</v>
      </c>
      <c r="E9" s="6">
        <v>0.27231415754262855</v>
      </c>
      <c r="F9" s="6">
        <v>0.14312759999999999</v>
      </c>
      <c r="G9" s="6">
        <v>4.6657117091607886E-2</v>
      </c>
      <c r="H9" s="6">
        <v>0.61928341666666675</v>
      </c>
      <c r="I9" s="6">
        <v>0.11852337982602383</v>
      </c>
      <c r="J9" s="7" t="s">
        <v>8</v>
      </c>
      <c r="K9" s="6"/>
      <c r="L9" s="7" t="s">
        <v>8</v>
      </c>
      <c r="M9" s="8"/>
      <c r="O9" s="63"/>
    </row>
    <row r="10" spans="1:26">
      <c r="A10" s="5" t="s">
        <v>13</v>
      </c>
      <c r="B10" s="6">
        <v>8.885048313253014</v>
      </c>
      <c r="C10" s="6">
        <v>2.0788055065054918</v>
      </c>
      <c r="D10" s="6">
        <v>20.136375000000001</v>
      </c>
      <c r="E10" s="6">
        <v>7.1682705641059083</v>
      </c>
      <c r="F10" s="6">
        <v>2.887594</v>
      </c>
      <c r="G10" s="6">
        <v>0.95876377198974294</v>
      </c>
      <c r="H10" s="6">
        <v>18.04999583333333</v>
      </c>
      <c r="I10" s="6">
        <v>2.9681245045196207</v>
      </c>
      <c r="J10" s="7" t="s">
        <v>8</v>
      </c>
      <c r="K10" s="6"/>
      <c r="L10" s="7" t="s">
        <v>8</v>
      </c>
      <c r="M10" s="8"/>
      <c r="O10" s="63"/>
    </row>
    <row r="11" spans="1:26">
      <c r="A11" s="5" t="s">
        <v>14</v>
      </c>
      <c r="B11" s="6">
        <v>7.6869999999999968E-3</v>
      </c>
      <c r="C11" s="6">
        <v>1.0431507985601057E-2</v>
      </c>
      <c r="D11" s="6">
        <v>7.9299166666666667E-3</v>
      </c>
      <c r="E11" s="6">
        <v>8.7913147786823562E-3</v>
      </c>
      <c r="F11" s="6">
        <v>9.8443999999999997E-3</v>
      </c>
      <c r="G11" s="6">
        <v>1.5516699852094839E-2</v>
      </c>
      <c r="H11" s="6">
        <v>1.0379375000000001E-2</v>
      </c>
      <c r="I11" s="6">
        <v>2.0595680840604504E-2</v>
      </c>
      <c r="J11" s="7" t="s">
        <v>8</v>
      </c>
      <c r="K11" s="6"/>
      <c r="L11" s="7" t="s">
        <v>8</v>
      </c>
      <c r="M11" s="8"/>
      <c r="O11" s="63"/>
    </row>
    <row r="12" spans="1:26" ht="15.75">
      <c r="A12" s="5" t="s">
        <v>15</v>
      </c>
      <c r="B12" s="6">
        <v>1.8963915662650602E-2</v>
      </c>
      <c r="C12" s="6">
        <v>6.8921103182655024E-3</v>
      </c>
      <c r="D12" s="6">
        <v>1.9841000000000001E-2</v>
      </c>
      <c r="E12" s="6">
        <v>6.1110579801179716E-3</v>
      </c>
      <c r="F12" s="6">
        <v>3.8039999999999997E-2</v>
      </c>
      <c r="G12" s="6">
        <v>2.4372588137085489E-2</v>
      </c>
      <c r="H12" s="6">
        <v>2.8974777777777776E-2</v>
      </c>
      <c r="I12" s="6">
        <v>9.7930608695363797E-3</v>
      </c>
      <c r="J12" s="6">
        <v>0.32642375000000001</v>
      </c>
      <c r="K12" s="6">
        <v>8.6772530747062954E-2</v>
      </c>
      <c r="L12" s="6">
        <v>9.6208624999999994</v>
      </c>
      <c r="M12" s="8">
        <v>1.2982400756050982</v>
      </c>
      <c r="O12" s="63"/>
    </row>
    <row r="13" spans="1:26">
      <c r="A13" s="5" t="s">
        <v>16</v>
      </c>
      <c r="B13" s="6">
        <v>7.0805518072289131E-2</v>
      </c>
      <c r="C13" s="6">
        <v>5.3287761885492203E-2</v>
      </c>
      <c r="D13" s="6">
        <v>1.7698816666666668</v>
      </c>
      <c r="E13" s="6">
        <v>0.78071166898406108</v>
      </c>
      <c r="F13" s="6">
        <v>18.959540000000001</v>
      </c>
      <c r="G13" s="6">
        <v>1.7004257755044774</v>
      </c>
      <c r="H13" s="6">
        <v>3.8544333333333333E-2</v>
      </c>
      <c r="I13" s="6">
        <v>5.8266056940977876E-2</v>
      </c>
      <c r="J13" s="6">
        <v>7.8790975000000003</v>
      </c>
      <c r="K13" s="6">
        <v>2.6497000002437376</v>
      </c>
      <c r="L13" s="6">
        <v>0.49850537499999997</v>
      </c>
      <c r="M13" s="8">
        <v>0.10573633205416144</v>
      </c>
      <c r="O13" s="63"/>
    </row>
    <row r="14" spans="1:26">
      <c r="A14" s="5" t="s">
        <v>17</v>
      </c>
      <c r="B14" s="6">
        <f>SUM(B3:B13)</f>
        <v>100.28196353012048</v>
      </c>
      <c r="C14" s="6"/>
      <c r="D14" s="6">
        <f t="shared" ref="D14:L14" si="0">SUM(D3:D13)</f>
        <v>99.287702916666674</v>
      </c>
      <c r="E14" s="6"/>
      <c r="F14" s="6">
        <f t="shared" si="0"/>
        <v>97.116534799999997</v>
      </c>
      <c r="G14" s="6"/>
      <c r="H14" s="6">
        <f t="shared" si="0"/>
        <v>98.108020124999982</v>
      </c>
      <c r="I14" s="6"/>
      <c r="J14" s="6">
        <f t="shared" si="0"/>
        <v>99.524718750000005</v>
      </c>
      <c r="K14" s="6"/>
      <c r="L14" s="6">
        <f t="shared" si="0"/>
        <v>99.690301625000004</v>
      </c>
      <c r="M14" s="8"/>
      <c r="O14" s="63"/>
    </row>
    <row r="15" spans="1:26">
      <c r="A15" s="67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4"/>
      <c r="O15" s="63"/>
    </row>
    <row r="16" spans="1:26" ht="28.5">
      <c r="A16" s="66" t="s">
        <v>18</v>
      </c>
      <c r="B16" s="103" t="s">
        <v>19</v>
      </c>
      <c r="C16" s="104"/>
      <c r="D16" s="103" t="s">
        <v>20</v>
      </c>
      <c r="E16" s="104"/>
      <c r="F16" s="103" t="s">
        <v>21</v>
      </c>
      <c r="G16" s="104"/>
      <c r="H16" s="103" t="s">
        <v>22</v>
      </c>
      <c r="I16" s="104"/>
      <c r="J16" s="103" t="s">
        <v>23</v>
      </c>
      <c r="K16" s="104"/>
      <c r="L16" s="103"/>
      <c r="M16" s="105"/>
      <c r="O16" s="63"/>
    </row>
    <row r="17" spans="1:15">
      <c r="A17" s="2"/>
      <c r="B17" s="3" t="s">
        <v>3</v>
      </c>
      <c r="C17" s="3" t="s">
        <v>4</v>
      </c>
      <c r="D17" s="3" t="s">
        <v>3</v>
      </c>
      <c r="E17" s="3" t="s">
        <v>4</v>
      </c>
      <c r="F17" s="3" t="s">
        <v>3</v>
      </c>
      <c r="G17" s="3" t="s">
        <v>4</v>
      </c>
      <c r="H17" s="3" t="s">
        <v>3</v>
      </c>
      <c r="I17" s="3" t="s">
        <v>4</v>
      </c>
      <c r="J17" s="3" t="s">
        <v>3</v>
      </c>
      <c r="K17" s="3" t="s">
        <v>4</v>
      </c>
      <c r="L17" s="3"/>
      <c r="M17" s="4"/>
      <c r="O17" s="63"/>
    </row>
    <row r="18" spans="1:15" ht="15.75">
      <c r="A18" s="5" t="s">
        <v>5</v>
      </c>
      <c r="B18" s="6">
        <v>3.0608313725490176E-2</v>
      </c>
      <c r="C18" s="6">
        <v>3.4403284443129269E-2</v>
      </c>
      <c r="D18" s="6">
        <v>0.85514939999999995</v>
      </c>
      <c r="E18" s="6">
        <v>0.28687758500675065</v>
      </c>
      <c r="F18" s="6">
        <v>1.2856000000000001</v>
      </c>
      <c r="G18" s="6">
        <v>0.69070190386301955</v>
      </c>
      <c r="H18" s="6">
        <v>10.878647076923077</v>
      </c>
      <c r="I18" s="6">
        <v>9.1789587026028041</v>
      </c>
      <c r="J18" s="6">
        <v>31.76</v>
      </c>
      <c r="K18" s="6">
        <v>1.0845890158642273</v>
      </c>
      <c r="L18" s="6"/>
      <c r="M18" s="8"/>
      <c r="O18" s="63"/>
    </row>
    <row r="19" spans="1:15" ht="15.75">
      <c r="A19" s="5" t="s">
        <v>6</v>
      </c>
      <c r="B19" s="6">
        <v>40.563996122843143</v>
      </c>
      <c r="C19" s="6">
        <v>0.89834596019344981</v>
      </c>
      <c r="D19" s="6">
        <v>54.887283324500004</v>
      </c>
      <c r="E19" s="6">
        <v>2.1614604543858995</v>
      </c>
      <c r="F19" s="6">
        <v>50.210602692499997</v>
      </c>
      <c r="G19" s="6">
        <v>1.3850769552181941</v>
      </c>
      <c r="H19" s="6">
        <v>0.17598368558461536</v>
      </c>
      <c r="I19" s="6">
        <v>0.18213682234784284</v>
      </c>
      <c r="J19" s="6">
        <v>49.9925</v>
      </c>
      <c r="K19" s="6">
        <v>1.5344787388556411</v>
      </c>
      <c r="L19" s="6"/>
      <c r="M19" s="8"/>
      <c r="O19" s="63"/>
    </row>
    <row r="20" spans="1:15" ht="15.75">
      <c r="A20" s="5" t="s">
        <v>7</v>
      </c>
      <c r="B20" s="6">
        <v>5.1838568627450954E-2</v>
      </c>
      <c r="C20" s="6">
        <v>3.0772897026059075E-2</v>
      </c>
      <c r="D20" s="6">
        <v>0.60889079999999995</v>
      </c>
      <c r="E20" s="6">
        <v>0.23150008758452351</v>
      </c>
      <c r="F20" s="6">
        <v>0.6132534999999999</v>
      </c>
      <c r="G20" s="6">
        <v>0.72513305435933628</v>
      </c>
      <c r="H20" s="6">
        <v>56.925884615384611</v>
      </c>
      <c r="I20" s="6">
        <v>10.164212971732985</v>
      </c>
      <c r="J20" s="6">
        <v>8.9999999999999993E-3</v>
      </c>
      <c r="K20" s="6">
        <v>1.0893423092245461E-2</v>
      </c>
      <c r="L20" s="7"/>
      <c r="M20" s="8"/>
    </row>
    <row r="21" spans="1:15" ht="15.75">
      <c r="A21" s="5" t="s">
        <v>9</v>
      </c>
      <c r="B21" s="6">
        <v>1.6612529411764707E-2</v>
      </c>
      <c r="C21" s="6">
        <v>2.3257331796898102E-2</v>
      </c>
      <c r="D21" s="6">
        <v>0.16752860000000003</v>
      </c>
      <c r="E21" s="6">
        <v>0.14858800219766982</v>
      </c>
      <c r="F21" s="6">
        <v>0.73162500000000008</v>
      </c>
      <c r="G21" s="6">
        <v>0.5849540847365714</v>
      </c>
      <c r="H21" s="6">
        <v>0.51300161538461542</v>
      </c>
      <c r="I21" s="6">
        <v>0.63398287484804328</v>
      </c>
      <c r="J21" s="6">
        <v>0.02</v>
      </c>
      <c r="K21" s="6">
        <v>2.4E-2</v>
      </c>
      <c r="L21" s="7"/>
      <c r="M21" s="8"/>
    </row>
    <row r="22" spans="1:15" ht="15.75">
      <c r="A22" s="5" t="s">
        <v>10</v>
      </c>
      <c r="B22" s="6">
        <v>8.6422058823529459E-3</v>
      </c>
      <c r="C22" s="6">
        <v>1.1315557078937723E-2</v>
      </c>
      <c r="D22" s="6">
        <v>3.6196449999999998E-2</v>
      </c>
      <c r="E22" s="6">
        <v>6.2887375197315201E-2</v>
      </c>
      <c r="F22" s="6">
        <v>0.15821850000000001</v>
      </c>
      <c r="G22" s="6">
        <v>0.1071712250769767</v>
      </c>
      <c r="H22" s="6">
        <v>1.5824999999999999E-2</v>
      </c>
      <c r="I22" s="6">
        <v>1.4256221010492228E-2</v>
      </c>
      <c r="J22" s="6">
        <v>3.2149999999999999</v>
      </c>
      <c r="K22" s="6">
        <v>0.48445846055157676</v>
      </c>
      <c r="L22" s="6"/>
      <c r="M22" s="8"/>
    </row>
    <row r="23" spans="1:15">
      <c r="A23" s="5" t="s">
        <v>11</v>
      </c>
      <c r="B23" s="6">
        <v>45.650878431372547</v>
      </c>
      <c r="C23" s="6">
        <v>3.3205708445370647</v>
      </c>
      <c r="D23" s="6">
        <v>24.186385000000008</v>
      </c>
      <c r="E23" s="6">
        <v>5.0039021256862046</v>
      </c>
      <c r="F23" s="6">
        <v>8.2710400000000011</v>
      </c>
      <c r="G23" s="6">
        <v>8.8939325252218993</v>
      </c>
      <c r="H23" s="6">
        <v>7.0754992307692302</v>
      </c>
      <c r="I23" s="6">
        <v>3.4814993031917103</v>
      </c>
      <c r="J23" s="6">
        <v>3.925E-2</v>
      </c>
      <c r="K23" s="6">
        <v>4.153211608703157E-2</v>
      </c>
      <c r="L23" s="6"/>
      <c r="M23" s="8"/>
    </row>
    <row r="24" spans="1:15">
      <c r="A24" s="5" t="s">
        <v>12</v>
      </c>
      <c r="B24" s="6">
        <v>0.33600910784313714</v>
      </c>
      <c r="C24" s="6">
        <v>8.268934895685813E-2</v>
      </c>
      <c r="D24" s="6">
        <v>0.57708399999999993</v>
      </c>
      <c r="E24" s="6">
        <v>0.19730277829185355</v>
      </c>
      <c r="F24" s="6">
        <v>0.55269049999999997</v>
      </c>
      <c r="G24" s="6">
        <v>0.24139282006824517</v>
      </c>
      <c r="H24" s="6">
        <v>0.69416830769230786</v>
      </c>
      <c r="I24" s="6">
        <v>0.17991731250511656</v>
      </c>
      <c r="J24" s="6">
        <v>2.5749999999999999E-2</v>
      </c>
      <c r="K24" s="6">
        <v>2.5966324345197567E-2</v>
      </c>
      <c r="L24" s="7"/>
      <c r="M24" s="8"/>
    </row>
    <row r="25" spans="1:15">
      <c r="A25" s="5" t="s">
        <v>13</v>
      </c>
      <c r="B25" s="6">
        <v>13.231357254901965</v>
      </c>
      <c r="C25" s="6">
        <v>3.486431256109376</v>
      </c>
      <c r="D25" s="6">
        <v>16.322004999999997</v>
      </c>
      <c r="E25" s="6">
        <v>6.2688937216331677</v>
      </c>
      <c r="F25" s="6">
        <v>17.92905</v>
      </c>
      <c r="G25" s="6">
        <v>14.197360663341621</v>
      </c>
      <c r="H25" s="6">
        <v>22.458461538461542</v>
      </c>
      <c r="I25" s="6">
        <v>4.5254105621365763</v>
      </c>
      <c r="J25" s="6">
        <v>0.40699999999999997</v>
      </c>
      <c r="K25" s="6">
        <v>8.3126409762481673E-2</v>
      </c>
      <c r="L25" s="6"/>
      <c r="M25" s="8"/>
    </row>
    <row r="26" spans="1:15">
      <c r="A26" s="5" t="s">
        <v>14</v>
      </c>
      <c r="B26" s="6">
        <v>7.6232592592592584E-3</v>
      </c>
      <c r="C26" s="6">
        <v>1.0933042044491132E-2</v>
      </c>
      <c r="D26" s="6">
        <v>1.08126E-2</v>
      </c>
      <c r="E26" s="6">
        <v>1.0521200934982931E-2</v>
      </c>
      <c r="F26" s="7" t="s">
        <v>8</v>
      </c>
      <c r="G26" s="6"/>
      <c r="H26" s="7" t="s">
        <v>8</v>
      </c>
      <c r="I26" s="6"/>
      <c r="J26" s="7" t="s">
        <v>8</v>
      </c>
      <c r="K26" s="6"/>
      <c r="L26" s="7"/>
      <c r="M26" s="8"/>
    </row>
    <row r="27" spans="1:15" ht="15.75">
      <c r="A27" s="5" t="s">
        <v>15</v>
      </c>
      <c r="B27" s="6">
        <v>1.2131843137254896E-2</v>
      </c>
      <c r="C27" s="6">
        <v>1.015929971932277E-2</v>
      </c>
      <c r="D27" s="6">
        <v>1.5865750000000005E-2</v>
      </c>
      <c r="E27" s="6">
        <v>8.7549263057104532E-3</v>
      </c>
      <c r="F27" s="6">
        <v>1.1168000000000001E-2</v>
      </c>
      <c r="G27" s="6">
        <v>1.5793937064582726E-2</v>
      </c>
      <c r="H27" s="6">
        <v>2.297323076923077E-2</v>
      </c>
      <c r="I27" s="6">
        <v>1.1059171918622155E-2</v>
      </c>
      <c r="J27" s="6">
        <v>0.10050000000000001</v>
      </c>
      <c r="K27" s="6">
        <v>6.0279902676320427E-2</v>
      </c>
      <c r="L27" s="6"/>
      <c r="M27" s="8"/>
    </row>
    <row r="28" spans="1:15">
      <c r="A28" s="5" t="s">
        <v>16</v>
      </c>
      <c r="B28" s="6">
        <v>6.0236715686274513E-2</v>
      </c>
      <c r="C28" s="6">
        <v>4.2365263050688211E-2</v>
      </c>
      <c r="D28" s="6">
        <v>2.3962939999999997</v>
      </c>
      <c r="E28" s="6">
        <v>4.4094237208363776</v>
      </c>
      <c r="F28" s="6">
        <v>19.3065</v>
      </c>
      <c r="G28" s="6">
        <v>1.7302902935634838</v>
      </c>
      <c r="H28" s="6">
        <v>2.4737615384615386E-2</v>
      </c>
      <c r="I28" s="6">
        <v>1.5832240931816215E-2</v>
      </c>
      <c r="J28" s="6">
        <v>14.5075</v>
      </c>
      <c r="K28" s="6">
        <v>0.95199352238692636</v>
      </c>
      <c r="L28" s="6"/>
      <c r="M28" s="8"/>
    </row>
    <row r="29" spans="1:15">
      <c r="A29" s="5" t="s">
        <v>17</v>
      </c>
      <c r="B29" s="6">
        <f>SUM(B18:B28)</f>
        <v>99.969934352690643</v>
      </c>
      <c r="C29" s="6"/>
      <c r="D29" s="6">
        <f t="shared" ref="D29:J29" si="1">SUM(D18:D28)</f>
        <v>100.06349492450001</v>
      </c>
      <c r="E29" s="6"/>
      <c r="F29" s="6">
        <f t="shared" si="1"/>
        <v>99.069748192499986</v>
      </c>
      <c r="G29" s="6"/>
      <c r="H29" s="6">
        <f t="shared" si="1"/>
        <v>98.785181916353835</v>
      </c>
      <c r="I29" s="6"/>
      <c r="J29" s="6">
        <f t="shared" si="1"/>
        <v>100.07649999999998</v>
      </c>
      <c r="K29" s="6"/>
      <c r="L29" s="6"/>
      <c r="M29" s="8"/>
    </row>
    <row r="30" spans="1:15">
      <c r="A30" s="9"/>
      <c r="M30" s="10"/>
    </row>
    <row r="31" spans="1:15" ht="28.5">
      <c r="A31" s="11" t="s">
        <v>24</v>
      </c>
      <c r="B31" s="101" t="s">
        <v>25</v>
      </c>
      <c r="C31" s="106"/>
      <c r="D31" s="101" t="s">
        <v>26</v>
      </c>
      <c r="E31" s="106"/>
      <c r="F31" s="101" t="s">
        <v>27</v>
      </c>
      <c r="G31" s="106"/>
      <c r="H31" s="101" t="s">
        <v>2</v>
      </c>
      <c r="I31" s="106"/>
      <c r="J31" s="101" t="s">
        <v>28</v>
      </c>
      <c r="K31" s="106"/>
      <c r="L31" s="101"/>
      <c r="M31" s="102"/>
    </row>
    <row r="32" spans="1:15">
      <c r="A32" s="12"/>
      <c r="B32" s="13" t="s">
        <v>3</v>
      </c>
      <c r="C32" s="13" t="s">
        <v>4</v>
      </c>
      <c r="D32" s="13" t="s">
        <v>3</v>
      </c>
      <c r="E32" s="13" t="s">
        <v>4</v>
      </c>
      <c r="F32" s="13" t="s">
        <v>3</v>
      </c>
      <c r="G32" s="13" t="s">
        <v>4</v>
      </c>
      <c r="H32" s="13" t="s">
        <v>3</v>
      </c>
      <c r="I32" s="13" t="s">
        <v>4</v>
      </c>
      <c r="J32" s="13" t="s">
        <v>3</v>
      </c>
      <c r="K32" s="13" t="s">
        <v>4</v>
      </c>
      <c r="L32" s="13"/>
      <c r="M32" s="14"/>
    </row>
    <row r="33" spans="1:13" ht="15.75">
      <c r="A33" s="5" t="s">
        <v>5</v>
      </c>
      <c r="B33" s="6">
        <v>1.7488702380952379E-2</v>
      </c>
      <c r="C33" s="6">
        <v>1.2249074514122462E-2</v>
      </c>
      <c r="D33" s="6">
        <v>0.97339381818181803</v>
      </c>
      <c r="E33" s="6">
        <v>0.38283795600802689</v>
      </c>
      <c r="F33" s="6">
        <v>1.1709646666666667</v>
      </c>
      <c r="G33" s="6">
        <v>0.41051798070405288</v>
      </c>
      <c r="H33" s="6">
        <v>7.2272613333333338</v>
      </c>
      <c r="I33" s="6">
        <v>4.8334580098437012</v>
      </c>
      <c r="J33" s="6">
        <v>32.38838333333333</v>
      </c>
      <c r="K33" s="6">
        <v>1.4897692004488692</v>
      </c>
      <c r="M33" s="10"/>
    </row>
    <row r="34" spans="1:13" ht="15.75">
      <c r="A34" s="5" t="s">
        <v>6</v>
      </c>
      <c r="B34" s="6">
        <v>39.816186904761921</v>
      </c>
      <c r="C34" s="6">
        <v>0.85077411451150398</v>
      </c>
      <c r="D34" s="6">
        <v>53.811554545454548</v>
      </c>
      <c r="E34" s="6">
        <v>1.8957728099463333</v>
      </c>
      <c r="F34" s="6">
        <v>49.378933333333329</v>
      </c>
      <c r="G34" s="6">
        <v>0.38266775841888229</v>
      </c>
      <c r="H34" s="6">
        <v>5.1012666666666658E-2</v>
      </c>
      <c r="I34" s="6">
        <v>3.1606129968022909E-2</v>
      </c>
      <c r="J34" s="6">
        <v>48.76081666666667</v>
      </c>
      <c r="K34" s="6">
        <v>2.1917269528982408</v>
      </c>
      <c r="M34" s="10"/>
    </row>
    <row r="35" spans="1:13" ht="15.75">
      <c r="A35" s="5" t="s">
        <v>7</v>
      </c>
      <c r="B35" s="6">
        <v>4.6712809523809531E-2</v>
      </c>
      <c r="C35" s="6">
        <v>4.0791870236715828E-2</v>
      </c>
      <c r="D35" s="6">
        <v>0.64978566666666671</v>
      </c>
      <c r="E35" s="6">
        <v>0.20676180920758014</v>
      </c>
      <c r="F35" s="6">
        <v>0.47448033333333334</v>
      </c>
      <c r="G35" s="6">
        <v>5.9146648327131186E-2</v>
      </c>
      <c r="H35" s="6">
        <v>58.395316666666666</v>
      </c>
      <c r="I35" s="6">
        <v>5.9486309210374406</v>
      </c>
      <c r="J35" s="6">
        <v>6.6317499999999996E-3</v>
      </c>
      <c r="K35" s="6">
        <v>9.1552900666524734E-3</v>
      </c>
      <c r="M35" s="10"/>
    </row>
    <row r="36" spans="1:13" ht="15.75">
      <c r="A36" s="5" t="s">
        <v>9</v>
      </c>
      <c r="B36" s="6">
        <v>1.0677642857142856E-2</v>
      </c>
      <c r="C36" s="6">
        <v>1.0801041390714337E-2</v>
      </c>
      <c r="D36" s="6">
        <v>0.14268442424242422</v>
      </c>
      <c r="E36" s="6">
        <v>7.5319807309826528E-2</v>
      </c>
      <c r="F36" s="6">
        <v>0.5051053333333333</v>
      </c>
      <c r="G36" s="6">
        <v>0.31837576449273491</v>
      </c>
      <c r="H36" s="6">
        <v>0.73521383333333334</v>
      </c>
      <c r="I36" s="6">
        <v>0.39791810056862065</v>
      </c>
      <c r="J36" s="6">
        <v>2.4896416666666667E-2</v>
      </c>
      <c r="K36" s="6">
        <v>1.6370721056249024E-2</v>
      </c>
      <c r="M36" s="10"/>
    </row>
    <row r="37" spans="1:13" ht="15.75">
      <c r="A37" s="5" t="s">
        <v>10</v>
      </c>
      <c r="B37" s="6">
        <v>1.7526666666666667E-3</v>
      </c>
      <c r="C37" s="6">
        <v>3.6595088232315052E-3</v>
      </c>
      <c r="D37" s="6">
        <v>2.8946515151515157E-2</v>
      </c>
      <c r="E37" s="6">
        <v>1.6307796210940806E-2</v>
      </c>
      <c r="F37" s="6">
        <v>0.10441</v>
      </c>
      <c r="G37" s="6">
        <v>7.5901930489283329E-2</v>
      </c>
      <c r="H37" s="6">
        <v>6.0841666666666674E-3</v>
      </c>
      <c r="I37" s="6">
        <v>5.2899645057620393E-3</v>
      </c>
      <c r="J37" s="6">
        <v>2.748651666666666</v>
      </c>
      <c r="K37" s="6">
        <v>0.96215803807552058</v>
      </c>
      <c r="M37" s="10"/>
    </row>
    <row r="38" spans="1:13">
      <c r="A38" s="5" t="s">
        <v>11</v>
      </c>
      <c r="B38" s="6">
        <v>45.672608333333322</v>
      </c>
      <c r="C38" s="6">
        <v>3.9949949996563348</v>
      </c>
      <c r="D38" s="6">
        <v>24.835253636363639</v>
      </c>
      <c r="E38" s="6">
        <v>5.9857328024800829</v>
      </c>
      <c r="F38" s="6">
        <v>8.9795499999999997</v>
      </c>
      <c r="G38" s="6">
        <v>0.26477860695305439</v>
      </c>
      <c r="H38" s="6">
        <v>4.9728866666666667</v>
      </c>
      <c r="I38" s="6">
        <v>1.0633429720723049</v>
      </c>
      <c r="J38" s="6">
        <v>8.9845833333333333E-2</v>
      </c>
      <c r="K38" s="6">
        <v>9.8537577579532701E-2</v>
      </c>
      <c r="M38" s="10"/>
    </row>
    <row r="39" spans="1:13">
      <c r="A39" s="5" t="s">
        <v>12</v>
      </c>
      <c r="B39" s="6">
        <v>0.34430605952380955</v>
      </c>
      <c r="C39" s="6">
        <v>0.10095414632460094</v>
      </c>
      <c r="D39" s="6">
        <v>0.57726412121212134</v>
      </c>
      <c r="E39" s="6">
        <v>0.21550529110032224</v>
      </c>
      <c r="F39" s="6">
        <v>0.84547033333333343</v>
      </c>
      <c r="G39" s="6">
        <v>0.17880075956587357</v>
      </c>
      <c r="H39" s="6">
        <v>0.70825350000000009</v>
      </c>
      <c r="I39" s="6">
        <v>5.3548940343546167E-2</v>
      </c>
      <c r="J39" s="6">
        <v>1.1493166666666667E-2</v>
      </c>
      <c r="K39" s="6">
        <v>1.2158021428694968E-2</v>
      </c>
      <c r="M39" s="10"/>
    </row>
    <row r="40" spans="1:13">
      <c r="A40" s="5" t="s">
        <v>13</v>
      </c>
      <c r="B40" s="6">
        <v>14.18506964285714</v>
      </c>
      <c r="C40" s="6">
        <v>4.4984533417886263</v>
      </c>
      <c r="D40" s="6">
        <v>16.524434545454547</v>
      </c>
      <c r="E40" s="6">
        <v>6.6651724878970091</v>
      </c>
      <c r="F40" s="6">
        <v>25.651266666666668</v>
      </c>
      <c r="G40" s="6">
        <v>6.0527092820763677</v>
      </c>
      <c r="H40" s="6">
        <v>25.730949999999996</v>
      </c>
      <c r="I40" s="6">
        <v>2.055083613667986</v>
      </c>
      <c r="J40" s="6">
        <v>0.41218941666666664</v>
      </c>
      <c r="K40" s="6">
        <v>0.20785991684368887</v>
      </c>
      <c r="M40" s="10"/>
    </row>
    <row r="41" spans="1:13">
      <c r="A41" s="5" t="s">
        <v>14</v>
      </c>
      <c r="B41" s="6">
        <v>1.154132142857143E-2</v>
      </c>
      <c r="C41" s="6">
        <v>1.2574800696555375E-2</v>
      </c>
      <c r="D41" s="6">
        <v>7.1037575757575758E-3</v>
      </c>
      <c r="E41" s="6">
        <v>1.1284311249557675E-2</v>
      </c>
      <c r="F41" s="6">
        <v>1.921E-3</v>
      </c>
      <c r="G41" s="6">
        <v>3.3272696013398138E-3</v>
      </c>
      <c r="H41" s="6">
        <v>2.8114999999999998E-3</v>
      </c>
      <c r="I41" s="6">
        <v>5.866161827237067E-3</v>
      </c>
      <c r="J41" s="6">
        <v>1.2375916666666667E-2</v>
      </c>
      <c r="K41" s="6">
        <v>1.4321821160594789E-2</v>
      </c>
      <c r="M41" s="10"/>
    </row>
    <row r="42" spans="1:13" ht="15.75">
      <c r="A42" s="5" t="s">
        <v>15</v>
      </c>
      <c r="B42" s="6">
        <v>1.8100416666666667E-2</v>
      </c>
      <c r="C42" s="6">
        <v>5.5151491502586142E-3</v>
      </c>
      <c r="D42" s="6">
        <v>1.8653363636363631E-2</v>
      </c>
      <c r="E42" s="6">
        <v>3.8317958731691804E-3</v>
      </c>
      <c r="F42" s="6">
        <v>1.985E-2</v>
      </c>
      <c r="G42" s="6">
        <v>5.6239689721761478E-3</v>
      </c>
      <c r="H42" s="6">
        <v>2.0202333333333333E-2</v>
      </c>
      <c r="I42" s="6">
        <v>3.7970592422148079E-3</v>
      </c>
      <c r="J42" s="6">
        <v>5.778341666666667E-2</v>
      </c>
      <c r="K42" s="6">
        <v>4.3325031031743233E-2</v>
      </c>
      <c r="M42" s="10"/>
    </row>
    <row r="43" spans="1:13">
      <c r="A43" s="5" t="s">
        <v>16</v>
      </c>
      <c r="B43" s="6">
        <v>6.2094011904761916E-2</v>
      </c>
      <c r="C43" s="6">
        <v>3.3370391600611567E-2</v>
      </c>
      <c r="D43" s="6">
        <v>2.2090196060606062</v>
      </c>
      <c r="E43" s="6">
        <v>1.5800333392368042</v>
      </c>
      <c r="F43" s="6">
        <v>12.121859999999998</v>
      </c>
      <c r="G43" s="6">
        <v>4.0561512221809544</v>
      </c>
      <c r="H43" s="6">
        <v>2.5713166666666665E-2</v>
      </c>
      <c r="I43" s="6">
        <v>1.7091053306888048E-2</v>
      </c>
      <c r="J43" s="6">
        <v>15.647799999999998</v>
      </c>
      <c r="K43" s="6">
        <v>1.6371702638171974</v>
      </c>
      <c r="M43" s="10"/>
    </row>
    <row r="44" spans="1:13" ht="14.65" thickBot="1">
      <c r="A44" s="15" t="s">
        <v>17</v>
      </c>
      <c r="B44" s="16">
        <v>100.18734166666664</v>
      </c>
      <c r="C44" s="16"/>
      <c r="D44" s="16">
        <v>99.779615151515159</v>
      </c>
      <c r="E44" s="16"/>
      <c r="F44" s="16">
        <v>99.253833333333318</v>
      </c>
      <c r="G44" s="16"/>
      <c r="H44" s="16">
        <v>97.875683333333328</v>
      </c>
      <c r="I44" s="16"/>
      <c r="J44" s="16">
        <v>100.16091666666667</v>
      </c>
      <c r="K44" s="16"/>
      <c r="L44" s="17"/>
      <c r="M44" s="18"/>
    </row>
  </sheetData>
  <mergeCells count="18">
    <mergeCell ref="L1:M1"/>
    <mergeCell ref="B1:C1"/>
    <mergeCell ref="D1:E1"/>
    <mergeCell ref="F1:G1"/>
    <mergeCell ref="H1:I1"/>
    <mergeCell ref="J1:K1"/>
    <mergeCell ref="L31:M31"/>
    <mergeCell ref="B16:C16"/>
    <mergeCell ref="D16:E16"/>
    <mergeCell ref="F16:G16"/>
    <mergeCell ref="H16:I16"/>
    <mergeCell ref="J16:K16"/>
    <mergeCell ref="L16:M16"/>
    <mergeCell ref="B31:C31"/>
    <mergeCell ref="D31:E31"/>
    <mergeCell ref="F31:G31"/>
    <mergeCell ref="H31:I31"/>
    <mergeCell ref="J31:K3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71E9CA-9248-47D9-881F-DB23CC5EB8E0}">
  <dimension ref="A1:D52"/>
  <sheetViews>
    <sheetView workbookViewId="0">
      <selection activeCell="F44" sqref="F44"/>
    </sheetView>
  </sheetViews>
  <sheetFormatPr defaultRowHeight="14.25"/>
  <cols>
    <col min="1" max="1" width="8.06640625" style="19" bestFit="1" customWidth="1"/>
    <col min="2" max="4" width="10.3984375" bestFit="1" customWidth="1"/>
  </cols>
  <sheetData>
    <row r="1" spans="1:4">
      <c r="A1" s="38" t="s">
        <v>69</v>
      </c>
      <c r="B1" s="39" t="s">
        <v>0</v>
      </c>
      <c r="C1" s="39" t="s">
        <v>18</v>
      </c>
      <c r="D1" s="40" t="s">
        <v>24</v>
      </c>
    </row>
    <row r="2" spans="1:4" ht="15.4">
      <c r="A2" s="41" t="s">
        <v>70</v>
      </c>
      <c r="B2" s="20">
        <v>41.82210730770894</v>
      </c>
      <c r="C2" s="21">
        <v>39.968030446546386</v>
      </c>
      <c r="D2" s="29">
        <v>41.286485810802652</v>
      </c>
    </row>
    <row r="3" spans="1:4" ht="15.4">
      <c r="A3" s="41" t="s">
        <v>71</v>
      </c>
      <c r="B3" s="20">
        <v>5.6060380616844256E-3</v>
      </c>
      <c r="C3" s="21">
        <v>2.774151340532963E-2</v>
      </c>
      <c r="D3" s="29">
        <v>4.1709400075059036E-2</v>
      </c>
    </row>
    <row r="4" spans="1:4" ht="15.4">
      <c r="A4" s="41" t="s">
        <v>72</v>
      </c>
      <c r="B4" s="20">
        <v>0.10513425388290766</v>
      </c>
      <c r="C4" s="21">
        <v>0.71466797184964992</v>
      </c>
      <c r="D4" s="29">
        <v>0.98623724411142188</v>
      </c>
    </row>
    <row r="5" spans="1:4" ht="15.4">
      <c r="A5" s="41" t="s">
        <v>73</v>
      </c>
      <c r="B5" s="20">
        <v>8.9886656326424266</v>
      </c>
      <c r="C5" s="21">
        <v>14.618772428262611</v>
      </c>
      <c r="D5" s="29">
        <v>15.878527678975599</v>
      </c>
    </row>
    <row r="6" spans="1:4">
      <c r="A6" s="41" t="s">
        <v>11</v>
      </c>
      <c r="B6" s="20">
        <v>47.937375492399546</v>
      </c>
      <c r="C6" s="21">
        <v>42.771640883343075</v>
      </c>
      <c r="D6" s="29">
        <v>39.979722106765017</v>
      </c>
    </row>
    <row r="7" spans="1:4">
      <c r="A7" s="41" t="s">
        <v>16</v>
      </c>
      <c r="B7" s="20">
        <v>0.51808082185925308</v>
      </c>
      <c r="C7" s="21">
        <v>1.3634939497794154</v>
      </c>
      <c r="D7" s="29">
        <v>0.78762158893680068</v>
      </c>
    </row>
    <row r="8" spans="1:4" ht="15.4">
      <c r="A8" s="41" t="s">
        <v>74</v>
      </c>
      <c r="B8" s="20">
        <v>1.7772298952860206E-2</v>
      </c>
      <c r="C8" s="21">
        <v>4.2325139231272943E-2</v>
      </c>
      <c r="D8" s="29">
        <v>9.3090516882539012E-2</v>
      </c>
    </row>
    <row r="9" spans="1:4" ht="15.4">
      <c r="A9" s="41" t="s">
        <v>75</v>
      </c>
      <c r="B9" s="20">
        <v>4.7758913844984603E-2</v>
      </c>
      <c r="C9" s="21">
        <v>1.6772306963841136E-2</v>
      </c>
      <c r="D9" s="29">
        <v>8.2418112594930579E-2</v>
      </c>
    </row>
    <row r="10" spans="1:4" ht="15.4">
      <c r="A10" s="41" t="s">
        <v>76</v>
      </c>
      <c r="B10" s="20">
        <v>0.32551018672936843</v>
      </c>
      <c r="C10" s="20">
        <v>0.58069402440794593</v>
      </c>
      <c r="D10" s="29">
        <v>0.53321807099375362</v>
      </c>
    </row>
    <row r="11" spans="1:4">
      <c r="A11" s="41" t="s">
        <v>12</v>
      </c>
      <c r="B11" s="20">
        <v>0.21286660489683173</v>
      </c>
      <c r="C11" s="21">
        <v>0.4184770336737228</v>
      </c>
      <c r="D11" s="29">
        <v>0.31404462353631596</v>
      </c>
    </row>
    <row r="12" spans="1:4" ht="15.4">
      <c r="A12" s="41" t="s">
        <v>77</v>
      </c>
      <c r="B12" s="20">
        <v>1.9122449021198681E-2</v>
      </c>
      <c r="C12" s="21">
        <v>5.8078326944691394E-2</v>
      </c>
      <c r="D12" s="29">
        <v>1.6924846325906941E-2</v>
      </c>
    </row>
    <row r="13" spans="1:4">
      <c r="A13" s="42" t="s">
        <v>29</v>
      </c>
      <c r="B13" s="37">
        <f>(B6*(24.305/(24.305+15.999)))/((B6*(24.305/(24.305+15.999)))+(B5*(2*55.845/((2*55.845)+3*15.999))))</f>
        <v>0.82136909994411145</v>
      </c>
      <c r="C13" s="37">
        <f t="shared" ref="C13" si="0">(C6*(24.305/(24.305+15.999)))/((C6*(24.305/(24.305+15.999)))+(C5*(2*55.845/((2*55.845)+3*15.999))))</f>
        <v>0.71611847689514396</v>
      </c>
      <c r="D13" s="43">
        <f>(D6*(24.305/(24.305+15.999)))/((D6*(24.305/(24.305+15.999)))+(D5*(2*55.845/((2*55.845)+3*15.999))))</f>
        <v>0.68462837895625139</v>
      </c>
    </row>
    <row r="14" spans="1:4">
      <c r="A14" s="44" t="s">
        <v>30</v>
      </c>
      <c r="B14" s="36">
        <f>(B5*(2*55.845/((2*55.845)+3*15.999)))/(B11*54.938/(54.938+15.999))</f>
        <v>38.13575894187337</v>
      </c>
      <c r="C14" s="36">
        <f t="shared" ref="C14" si="1">(C5*(2*55.845/((2*55.845)+3*15.999)))/(C11*54.938/(54.938+15.999))</f>
        <v>31.548882350507611</v>
      </c>
      <c r="D14" s="45">
        <f>(D5*(2*55.845/((2*55.845)+3*15.999)))/(D11*54.938/(54.938+15.999))</f>
        <v>45.662908397177176</v>
      </c>
    </row>
    <row r="15" spans="1:4">
      <c r="A15" s="46" t="s">
        <v>68</v>
      </c>
      <c r="B15" s="22"/>
      <c r="C15" s="22"/>
      <c r="D15" s="10"/>
    </row>
    <row r="16" spans="1:4">
      <c r="A16" s="47" t="s">
        <v>31</v>
      </c>
      <c r="B16" s="68">
        <v>0.72345923168034321</v>
      </c>
      <c r="C16" s="69">
        <v>1.7536785151591312</v>
      </c>
      <c r="D16" s="43">
        <v>1.4630436891965932</v>
      </c>
    </row>
    <row r="17" spans="1:4">
      <c r="A17" s="47" t="s">
        <v>32</v>
      </c>
      <c r="B17" s="20">
        <v>0.30118168574270254</v>
      </c>
      <c r="C17" s="21">
        <v>4.1679234873648552</v>
      </c>
      <c r="D17" s="29">
        <v>1.8082236403899108</v>
      </c>
    </row>
    <row r="18" spans="1:4">
      <c r="A18" s="47" t="s">
        <v>33</v>
      </c>
      <c r="B18" s="23">
        <v>43.492258492746387</v>
      </c>
      <c r="C18" s="24">
        <v>53.855123664331387</v>
      </c>
      <c r="D18" s="30">
        <v>52.918787265716929</v>
      </c>
    </row>
    <row r="19" spans="1:4">
      <c r="A19" s="47" t="s">
        <v>34</v>
      </c>
      <c r="B19" s="25">
        <v>2198.8815295236341</v>
      </c>
      <c r="C19" s="26">
        <v>3663.7553233988019</v>
      </c>
      <c r="D19" s="31">
        <v>3388.8513464698299</v>
      </c>
    </row>
    <row r="20" spans="1:4">
      <c r="A20" s="47" t="s">
        <v>35</v>
      </c>
      <c r="B20" s="23">
        <v>17.246214973209387</v>
      </c>
      <c r="C20" s="24">
        <v>16.540119220730784</v>
      </c>
      <c r="D20" s="30">
        <v>28.567376815736456</v>
      </c>
    </row>
    <row r="21" spans="1:4">
      <c r="A21" s="47" t="s">
        <v>36</v>
      </c>
      <c r="B21" s="23">
        <v>51.405787250033406</v>
      </c>
      <c r="C21" s="24">
        <v>55.464183033279994</v>
      </c>
      <c r="D21" s="30">
        <v>263.54894263573823</v>
      </c>
    </row>
    <row r="22" spans="1:4">
      <c r="A22" s="47" t="s">
        <v>37</v>
      </c>
      <c r="B22" s="23">
        <v>0.16578473730838603</v>
      </c>
      <c r="C22" s="27">
        <v>2.0575728825709572</v>
      </c>
      <c r="D22" s="30">
        <v>20.405251783568858</v>
      </c>
    </row>
    <row r="23" spans="1:4">
      <c r="A23" s="47" t="s">
        <v>38</v>
      </c>
      <c r="B23" s="20">
        <v>4.3712036361143838</v>
      </c>
      <c r="C23" s="27">
        <v>5.1069051232085361</v>
      </c>
      <c r="D23" s="29">
        <v>2.1894495337766542</v>
      </c>
    </row>
    <row r="24" spans="1:4">
      <c r="A24" s="47" t="s">
        <v>39</v>
      </c>
      <c r="B24" s="28">
        <v>0.10329679767376961</v>
      </c>
      <c r="C24" s="27">
        <v>0.19064119629860143</v>
      </c>
      <c r="D24" s="32">
        <v>0.35525533168288148</v>
      </c>
    </row>
    <row r="25" spans="1:4">
      <c r="A25" s="47" t="s">
        <v>40</v>
      </c>
      <c r="B25" s="28">
        <v>0.60697850303595269</v>
      </c>
      <c r="C25" s="27">
        <v>0.89065148809688621</v>
      </c>
      <c r="D25" s="32">
        <v>0.95596329188206519</v>
      </c>
    </row>
    <row r="26" spans="1:4">
      <c r="A26" s="47" t="s">
        <v>41</v>
      </c>
      <c r="B26" s="28">
        <v>0.17162453062807995</v>
      </c>
      <c r="C26" s="27">
        <v>0.10408610033564139</v>
      </c>
      <c r="D26" s="32">
        <v>1.2155695921809253</v>
      </c>
    </row>
    <row r="27" spans="1:4">
      <c r="A27" s="47" t="s">
        <v>42</v>
      </c>
      <c r="B27" s="28">
        <v>7.5318161675730719</v>
      </c>
      <c r="C27" s="27">
        <v>18.463170580403919</v>
      </c>
      <c r="D27" s="32">
        <v>11.329412671562306</v>
      </c>
    </row>
    <row r="28" spans="1:4">
      <c r="A28" s="47" t="s">
        <v>43</v>
      </c>
      <c r="B28" s="28">
        <v>0.21505913841242463</v>
      </c>
      <c r="C28" s="27">
        <v>0.69324842017913135</v>
      </c>
      <c r="D28" s="32">
        <v>0.86636465602660262</v>
      </c>
    </row>
    <row r="29" spans="1:4">
      <c r="A29" s="47" t="s">
        <v>44</v>
      </c>
      <c r="B29" s="28">
        <v>7.7692248212548218</v>
      </c>
      <c r="C29" s="27">
        <v>2.4270347303940993</v>
      </c>
      <c r="D29" s="32">
        <v>14.201699403088979</v>
      </c>
    </row>
    <row r="30" spans="1:4">
      <c r="A30" s="47" t="s">
        <v>45</v>
      </c>
      <c r="B30" s="28">
        <v>2.7708085671500623E-2</v>
      </c>
      <c r="C30" s="27">
        <v>0.10721592563815406</v>
      </c>
      <c r="D30" s="32">
        <v>0.42680624141210399</v>
      </c>
    </row>
    <row r="31" spans="1:4">
      <c r="A31" s="47" t="s">
        <v>46</v>
      </c>
      <c r="B31" s="28">
        <v>5.0718929657918681E-3</v>
      </c>
      <c r="C31" s="27">
        <v>2.3273801262136446E-3</v>
      </c>
      <c r="D31" s="32">
        <v>1.9214178982494987E-2</v>
      </c>
    </row>
    <row r="32" spans="1:4">
      <c r="A32" s="47" t="s">
        <v>47</v>
      </c>
      <c r="B32" s="28">
        <v>20.427345355309747</v>
      </c>
      <c r="C32" s="27">
        <v>9.319734369524026</v>
      </c>
      <c r="D32" s="32">
        <v>14.776576533229605</v>
      </c>
    </row>
    <row r="33" spans="1:4">
      <c r="A33" s="47" t="s">
        <v>48</v>
      </c>
      <c r="B33" s="28">
        <v>7.0324469440841003E-2</v>
      </c>
      <c r="C33" s="27">
        <v>0.11869723613341053</v>
      </c>
      <c r="D33" s="32">
        <v>0.39132131187571406</v>
      </c>
    </row>
    <row r="34" spans="1:4">
      <c r="A34" s="47" t="s">
        <v>49</v>
      </c>
      <c r="B34" s="28">
        <v>0.12393059350296942</v>
      </c>
      <c r="C34" s="27">
        <v>0.29588531191348422</v>
      </c>
      <c r="D34" s="32">
        <v>0.77587440660556939</v>
      </c>
    </row>
    <row r="35" spans="1:4">
      <c r="A35" s="47" t="s">
        <v>50</v>
      </c>
      <c r="B35" s="28">
        <v>1.7174249723493795E-2</v>
      </c>
      <c r="C35" s="27">
        <v>4.680809987401699E-2</v>
      </c>
      <c r="D35" s="32">
        <v>0.10010233938595375</v>
      </c>
    </row>
    <row r="36" spans="1:4">
      <c r="A36" s="47" t="s">
        <v>51</v>
      </c>
      <c r="B36" s="28">
        <v>7.7092425288602204E-2</v>
      </c>
      <c r="C36" s="27">
        <v>0.23295470187244816</v>
      </c>
      <c r="D36" s="32">
        <v>0.41683282574266362</v>
      </c>
    </row>
    <row r="37" spans="1:4">
      <c r="A37" s="47" t="s">
        <v>52</v>
      </c>
      <c r="B37" s="28">
        <v>1.2591175037199993E-2</v>
      </c>
      <c r="C37" s="27">
        <v>8.6676858267970724E-2</v>
      </c>
      <c r="D37" s="32">
        <v>9.6908622909847295E-2</v>
      </c>
    </row>
    <row r="38" spans="1:4">
      <c r="A38" s="47" t="s">
        <v>53</v>
      </c>
      <c r="B38" s="28">
        <v>7.019643072209817E-3</v>
      </c>
      <c r="C38" s="27">
        <v>2.1366937546476533E-2</v>
      </c>
      <c r="D38" s="32">
        <v>4.2074364954617215E-2</v>
      </c>
    </row>
    <row r="39" spans="1:4">
      <c r="A39" s="47" t="s">
        <v>54</v>
      </c>
      <c r="B39" s="28">
        <v>1.9852773451165141E-2</v>
      </c>
      <c r="C39" s="27">
        <v>0.10885296933617603</v>
      </c>
      <c r="D39" s="32">
        <v>0.12712267841965746</v>
      </c>
    </row>
    <row r="40" spans="1:4">
      <c r="A40" s="47" t="s">
        <v>55</v>
      </c>
      <c r="B40" s="28">
        <v>3.4491811619245653E-3</v>
      </c>
      <c r="C40" s="27">
        <v>1.7610951367353966E-2</v>
      </c>
      <c r="D40" s="32">
        <v>2.0095724680575727E-2</v>
      </c>
    </row>
    <row r="41" spans="1:4">
      <c r="A41" s="47" t="s">
        <v>56</v>
      </c>
      <c r="B41" s="28">
        <v>3.1282547374306545E-2</v>
      </c>
      <c r="C41" s="27">
        <v>0.13256040764691041</v>
      </c>
      <c r="D41" s="32">
        <v>0.14325576833167525</v>
      </c>
    </row>
    <row r="42" spans="1:4">
      <c r="A42" s="47" t="s">
        <v>57</v>
      </c>
      <c r="B42" s="28">
        <v>6.9130348433926701E-3</v>
      </c>
      <c r="C42" s="27">
        <v>2.8413583062060491E-2</v>
      </c>
      <c r="D42" s="32">
        <v>3.3083608873737839E-2</v>
      </c>
    </row>
    <row r="43" spans="1:4">
      <c r="A43" s="47" t="s">
        <v>58</v>
      </c>
      <c r="B43" s="28">
        <v>2.2334682301180388E-2</v>
      </c>
      <c r="C43" s="27">
        <v>7.9288208952893208E-2</v>
      </c>
      <c r="D43" s="32">
        <v>9.7825748256777201E-2</v>
      </c>
    </row>
    <row r="44" spans="1:4">
      <c r="A44" s="47" t="s">
        <v>59</v>
      </c>
      <c r="B44" s="28">
        <v>3.2178178131750277E-3</v>
      </c>
      <c r="C44" s="27">
        <v>1.2883932566119537E-2</v>
      </c>
      <c r="D44" s="32">
        <v>1.6930006061163478E-2</v>
      </c>
    </row>
    <row r="45" spans="1:4">
      <c r="A45" s="47" t="s">
        <v>60</v>
      </c>
      <c r="B45" s="28">
        <v>2.4728905992324093E-2</v>
      </c>
      <c r="C45" s="27">
        <v>8.6486387675961743E-2</v>
      </c>
      <c r="D45" s="32">
        <v>0.11576312842520015</v>
      </c>
    </row>
    <row r="46" spans="1:4">
      <c r="A46" s="47" t="s">
        <v>61</v>
      </c>
      <c r="B46" s="28">
        <v>3.5097899016326224E-3</v>
      </c>
      <c r="C46" s="27">
        <v>1.5583952140835121E-2</v>
      </c>
      <c r="D46" s="32">
        <v>1.848089258694147E-2</v>
      </c>
    </row>
    <row r="47" spans="1:4">
      <c r="A47" s="47" t="s">
        <v>62</v>
      </c>
      <c r="B47" s="28">
        <v>0.21763755306424304</v>
      </c>
      <c r="C47" s="27">
        <v>8.6381915078949961E-2</v>
      </c>
      <c r="D47" s="32">
        <v>0.48710290147757057</v>
      </c>
    </row>
    <row r="48" spans="1:4">
      <c r="A48" s="47" t="s">
        <v>63</v>
      </c>
      <c r="B48" s="28">
        <v>1.9776956850748638E-3</v>
      </c>
      <c r="C48" s="27">
        <v>1.1463664573793806E-2</v>
      </c>
      <c r="D48" s="32">
        <v>3.217460350854482E-2</v>
      </c>
    </row>
    <row r="49" spans="1:4">
      <c r="A49" s="47" t="s">
        <v>64</v>
      </c>
      <c r="B49" s="28">
        <v>3.5729102647331132E-2</v>
      </c>
      <c r="C49" s="27">
        <v>1.0671317304133763E-2</v>
      </c>
      <c r="D49" s="32">
        <v>3.1511391355276468E-2</v>
      </c>
    </row>
    <row r="50" spans="1:4">
      <c r="A50" s="47" t="s">
        <v>65</v>
      </c>
      <c r="B50" s="28">
        <v>6.0601084200567257E-2</v>
      </c>
      <c r="C50" s="27">
        <v>6.8038496298608475E-2</v>
      </c>
      <c r="D50" s="32">
        <v>0.22757268248027998</v>
      </c>
    </row>
    <row r="51" spans="1:4">
      <c r="A51" s="47" t="s">
        <v>66</v>
      </c>
      <c r="B51" s="28">
        <v>3.3664448287530534E-2</v>
      </c>
      <c r="C51" s="27">
        <v>2.2045523864119735E-2</v>
      </c>
      <c r="D51" s="32">
        <v>7.0579479712022899E-2</v>
      </c>
    </row>
    <row r="52" spans="1:4" ht="14.65" thickBot="1">
      <c r="A52" s="48" t="s">
        <v>67</v>
      </c>
      <c r="B52" s="33">
        <v>7.6937929518625076E-2</v>
      </c>
      <c r="C52" s="34">
        <v>8.7880965742415926E-2</v>
      </c>
      <c r="D52" s="35">
        <v>5.2232251444816004E-2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CCB8FD-A199-4601-A385-9C16F4F7E011}">
  <dimension ref="A1:R14"/>
  <sheetViews>
    <sheetView workbookViewId="0">
      <selection activeCell="F31" sqref="F31"/>
    </sheetView>
  </sheetViews>
  <sheetFormatPr defaultRowHeight="14.25"/>
  <cols>
    <col min="1" max="1" width="10.59765625" customWidth="1"/>
    <col min="2" max="2" width="8.59765625" customWidth="1"/>
    <col min="3" max="8" width="8" customWidth="1"/>
    <col min="9" max="9" width="9.73046875" bestFit="1" customWidth="1"/>
    <col min="10" max="10" width="7.33203125" customWidth="1"/>
    <col min="11" max="11" width="9.796875" customWidth="1"/>
    <col min="12" max="12" width="7.33203125" customWidth="1"/>
    <col min="13" max="18" width="6.59765625" customWidth="1"/>
  </cols>
  <sheetData>
    <row r="1" spans="1:18" s="19" customFormat="1" ht="15.75">
      <c r="A1" s="49" t="s">
        <v>78</v>
      </c>
      <c r="B1" s="50" t="s">
        <v>79</v>
      </c>
      <c r="C1" s="50" t="s">
        <v>80</v>
      </c>
      <c r="D1" s="50" t="s">
        <v>81</v>
      </c>
      <c r="E1" s="50" t="s">
        <v>82</v>
      </c>
      <c r="F1" s="50" t="s">
        <v>83</v>
      </c>
      <c r="G1" s="50" t="s">
        <v>84</v>
      </c>
      <c r="H1" s="50" t="s">
        <v>85</v>
      </c>
      <c r="I1" s="50" t="s">
        <v>95</v>
      </c>
      <c r="J1" s="50" t="s">
        <v>94</v>
      </c>
      <c r="K1" s="50" t="s">
        <v>96</v>
      </c>
      <c r="L1" s="50" t="s">
        <v>94</v>
      </c>
      <c r="M1" s="50" t="s">
        <v>86</v>
      </c>
      <c r="N1" s="50" t="s">
        <v>87</v>
      </c>
      <c r="O1" s="50" t="s">
        <v>88</v>
      </c>
      <c r="P1" s="50" t="s">
        <v>89</v>
      </c>
      <c r="Q1" s="50" t="s">
        <v>90</v>
      </c>
      <c r="R1" s="51" t="s">
        <v>91</v>
      </c>
    </row>
    <row r="2" spans="1:18">
      <c r="A2" s="52" t="s">
        <v>0</v>
      </c>
      <c r="B2" s="22" t="s">
        <v>92</v>
      </c>
      <c r="C2" s="53">
        <v>9.7330895172017158E-3</v>
      </c>
      <c r="D2" s="53">
        <v>0.24829723982344895</v>
      </c>
      <c r="E2" s="53">
        <v>0.34440351472250352</v>
      </c>
      <c r="F2" s="53">
        <v>0.34716532977351311</v>
      </c>
      <c r="G2" s="53">
        <v>0.15308098087418509</v>
      </c>
      <c r="H2" s="53">
        <v>0.22563319868739254</v>
      </c>
      <c r="I2" s="54">
        <v>0.20812078961644745</v>
      </c>
      <c r="J2" s="54">
        <v>3.1218118442467115E-3</v>
      </c>
      <c r="K2" s="54">
        <v>0.13578956702048423</v>
      </c>
      <c r="L2" s="54">
        <v>2.733524382902074E-3</v>
      </c>
      <c r="M2" s="55">
        <v>0.47313232659763998</v>
      </c>
      <c r="N2" s="55">
        <v>0.70695234808931295</v>
      </c>
      <c r="O2" s="55">
        <v>0.37995407626470312</v>
      </c>
      <c r="P2" s="55">
        <v>0.55427333291523495</v>
      </c>
      <c r="Q2" s="56">
        <v>4.6447062489764967E-3</v>
      </c>
      <c r="R2" s="57">
        <v>0.10049563868219025</v>
      </c>
    </row>
    <row r="3" spans="1:18">
      <c r="A3" s="52" t="s">
        <v>0</v>
      </c>
      <c r="B3" s="22" t="s">
        <v>92</v>
      </c>
      <c r="C3" s="53">
        <v>3.6709706185617433E-2</v>
      </c>
      <c r="D3" s="53">
        <v>0.19135987885203296</v>
      </c>
      <c r="E3" s="53">
        <v>0.46855135105278473</v>
      </c>
      <c r="F3" s="53">
        <v>0.28192108077798761</v>
      </c>
      <c r="G3" s="53">
        <v>0.39226542703162287</v>
      </c>
      <c r="H3" s="53">
        <v>0.44793238129936908</v>
      </c>
      <c r="I3" s="54">
        <v>0.39490931759360093</v>
      </c>
      <c r="J3" s="54">
        <v>5.9236397639040135E-3</v>
      </c>
      <c r="K3" s="54">
        <v>0.12627206057307117</v>
      </c>
      <c r="L3" s="54">
        <v>4.0999999999999999E-4</v>
      </c>
      <c r="M3" s="55">
        <v>0.5686581350818064</v>
      </c>
      <c r="N3" s="55">
        <v>0.29739817450704076</v>
      </c>
      <c r="O3" s="55">
        <v>0.27710236348786693</v>
      </c>
      <c r="P3" s="55">
        <v>0.51785613706900424</v>
      </c>
      <c r="Q3" s="56">
        <v>2.0330545389936135E-3</v>
      </c>
      <c r="R3" s="57">
        <v>0.29660420235004464</v>
      </c>
    </row>
    <row r="4" spans="1:18">
      <c r="A4" s="52" t="s">
        <v>24</v>
      </c>
      <c r="B4" s="22" t="s">
        <v>93</v>
      </c>
      <c r="C4" s="53">
        <v>1.4494268047504024</v>
      </c>
      <c r="D4" s="53">
        <v>12.980370832913879</v>
      </c>
      <c r="E4" s="53">
        <v>1.7774121524100825</v>
      </c>
      <c r="F4" s="53">
        <v>1.4622760269259134</v>
      </c>
      <c r="G4" s="53">
        <v>0.66095044947265535</v>
      </c>
      <c r="H4" s="53">
        <v>0.48758496981392352</v>
      </c>
      <c r="I4" s="54">
        <v>14.33826154962436</v>
      </c>
      <c r="J4" s="54">
        <v>0.21507392324436539</v>
      </c>
      <c r="K4" s="54">
        <v>0.13371787529137885</v>
      </c>
      <c r="L4" s="54">
        <v>1.2733270368073969E-3</v>
      </c>
      <c r="M4" s="55">
        <v>7.1672565797995816E-2</v>
      </c>
      <c r="N4" s="55">
        <v>1.7377512468363387E-2</v>
      </c>
      <c r="O4" s="55">
        <v>9.0719719137210511E-2</v>
      </c>
      <c r="P4" s="55">
        <v>0.16392441656895898</v>
      </c>
      <c r="Q4" s="56">
        <v>1.2873084849185468E-3</v>
      </c>
      <c r="R4" s="57">
        <v>1.2982607024255799E-2</v>
      </c>
    </row>
    <row r="5" spans="1:18">
      <c r="A5" s="52" t="s">
        <v>24</v>
      </c>
      <c r="B5" s="22" t="s">
        <v>93</v>
      </c>
      <c r="C5" s="53">
        <v>0.11165405810630011</v>
      </c>
      <c r="D5" s="53">
        <v>52.81358397429149</v>
      </c>
      <c r="E5" s="53">
        <v>0.60133804805070379</v>
      </c>
      <c r="F5" s="53">
        <v>0.88787435637172152</v>
      </c>
      <c r="G5" s="53">
        <v>0.35116956075579187</v>
      </c>
      <c r="H5" s="53">
        <v>0.3599605372857585</v>
      </c>
      <c r="I5" s="54">
        <v>1.4976900807004021</v>
      </c>
      <c r="J5" s="54">
        <v>2.2465351210506031E-2</v>
      </c>
      <c r="K5" s="54">
        <v>0.14170553300430852</v>
      </c>
      <c r="L5" s="54">
        <v>3.2419166672433149E-4</v>
      </c>
      <c r="M5" s="55">
        <v>0.4038364082110929</v>
      </c>
      <c r="N5" s="55">
        <v>4.2807600411715547E-3</v>
      </c>
      <c r="O5" s="55">
        <v>0.2224768186727844</v>
      </c>
      <c r="P5" s="55">
        <v>0.22619506110705301</v>
      </c>
      <c r="Q5" s="56">
        <v>2.1889555680440352E-3</v>
      </c>
      <c r="R5" s="57">
        <v>9.4798044843794477E-2</v>
      </c>
    </row>
    <row r="6" spans="1:18" ht="14.65" thickBot="1">
      <c r="A6" s="58" t="s">
        <v>18</v>
      </c>
      <c r="B6" s="17" t="s">
        <v>93</v>
      </c>
      <c r="C6" s="16">
        <v>8.444548385497222E-2</v>
      </c>
      <c r="D6" s="16">
        <v>1.7038042906589344</v>
      </c>
      <c r="E6" s="16">
        <v>0.68302994000839623</v>
      </c>
      <c r="F6" s="16">
        <v>0.67561601578610653</v>
      </c>
      <c r="G6" s="16">
        <v>0.39935723617616642</v>
      </c>
      <c r="H6" s="16">
        <v>0.63440367111058249</v>
      </c>
      <c r="I6" s="59">
        <v>0.64177807248203622</v>
      </c>
      <c r="J6" s="59">
        <v>9.6266710872305438E-3</v>
      </c>
      <c r="K6" s="59">
        <v>0.13060178550811508</v>
      </c>
      <c r="L6" s="59">
        <v>4.2196249897074819E-4</v>
      </c>
      <c r="M6" s="60">
        <v>0.25928374643399554</v>
      </c>
      <c r="N6" s="60">
        <v>3.9521587455277979E-2</v>
      </c>
      <c r="O6" s="60">
        <v>7.4028777479292776E-2</v>
      </c>
      <c r="P6" s="60">
        <v>0.10886963667758727</v>
      </c>
      <c r="Q6" s="61">
        <v>6.8255780086705451E-4</v>
      </c>
      <c r="R6" s="62">
        <v>4.1060975775281568E-2</v>
      </c>
    </row>
    <row r="8" spans="1:18" ht="14.65" thickBot="1"/>
    <row r="9" spans="1:18" ht="15.75">
      <c r="A9" s="49" t="s">
        <v>78</v>
      </c>
      <c r="B9" s="50" t="s">
        <v>95</v>
      </c>
      <c r="C9" s="50" t="s">
        <v>94</v>
      </c>
      <c r="D9" s="50" t="s">
        <v>96</v>
      </c>
      <c r="E9" s="50" t="s">
        <v>94</v>
      </c>
      <c r="F9" s="50" t="s">
        <v>86</v>
      </c>
      <c r="G9" s="50" t="s">
        <v>87</v>
      </c>
      <c r="H9" s="50" t="s">
        <v>88</v>
      </c>
      <c r="I9" s="50" t="s">
        <v>89</v>
      </c>
      <c r="J9" s="50" t="s">
        <v>90</v>
      </c>
      <c r="K9" s="51" t="s">
        <v>91</v>
      </c>
    </row>
    <row r="10" spans="1:18">
      <c r="A10" s="52" t="s">
        <v>0</v>
      </c>
      <c r="B10" s="54">
        <v>0.20812078961644745</v>
      </c>
      <c r="C10" s="54">
        <v>3.1218118442467115E-3</v>
      </c>
      <c r="D10" s="54">
        <v>0.13578956702048423</v>
      </c>
      <c r="E10" s="54">
        <v>2.733524382902074E-3</v>
      </c>
      <c r="F10" s="55">
        <v>0.47313232659763998</v>
      </c>
      <c r="G10" s="55">
        <v>0.70695234808931295</v>
      </c>
      <c r="H10" s="55">
        <v>0.37995407626470312</v>
      </c>
      <c r="I10" s="55">
        <v>0.55427333291523495</v>
      </c>
      <c r="J10" s="56">
        <v>4.6447062489764967E-3</v>
      </c>
      <c r="K10" s="57">
        <v>0.10049563868219025</v>
      </c>
    </row>
    <row r="11" spans="1:18">
      <c r="A11" s="52" t="s">
        <v>0</v>
      </c>
      <c r="B11" s="54">
        <v>0.39490931759360093</v>
      </c>
      <c r="C11" s="54">
        <v>5.9236397639040135E-3</v>
      </c>
      <c r="D11" s="54">
        <v>0.12627206057307117</v>
      </c>
      <c r="E11" s="54">
        <v>4.0999999999999999E-4</v>
      </c>
      <c r="F11" s="55">
        <v>0.5686581350818064</v>
      </c>
      <c r="G11" s="55">
        <v>0.29739817450704076</v>
      </c>
      <c r="H11" s="55">
        <v>0.27710236348786693</v>
      </c>
      <c r="I11" s="55">
        <v>0.51785613706900424</v>
      </c>
      <c r="J11" s="56">
        <v>2.0330545389936135E-3</v>
      </c>
      <c r="K11" s="57">
        <v>0.29660420235004464</v>
      </c>
    </row>
    <row r="12" spans="1:18">
      <c r="A12" s="52" t="s">
        <v>24</v>
      </c>
      <c r="B12" s="54">
        <v>14.33826154962436</v>
      </c>
      <c r="C12" s="54">
        <v>0.21507392324436539</v>
      </c>
      <c r="D12" s="54">
        <v>0.13371787529137885</v>
      </c>
      <c r="E12" s="54">
        <v>1.2733270368073969E-3</v>
      </c>
      <c r="F12" s="55">
        <v>7.1672565797995816E-2</v>
      </c>
      <c r="G12" s="55">
        <v>1.7377512468363387E-2</v>
      </c>
      <c r="H12" s="55">
        <v>9.0719719137210511E-2</v>
      </c>
      <c r="I12" s="55">
        <v>0.16392441656895898</v>
      </c>
      <c r="J12" s="56">
        <v>1.2873084849185468E-3</v>
      </c>
      <c r="K12" s="57">
        <v>1.2982607024255799E-2</v>
      </c>
    </row>
    <row r="13" spans="1:18">
      <c r="A13" s="52" t="s">
        <v>24</v>
      </c>
      <c r="B13" s="54">
        <v>1.4976900807004021</v>
      </c>
      <c r="C13" s="54">
        <v>2.2465351210506031E-2</v>
      </c>
      <c r="D13" s="54">
        <v>0.14170553300430852</v>
      </c>
      <c r="E13" s="54">
        <v>3.2419166672433149E-4</v>
      </c>
      <c r="F13" s="55">
        <v>0.4038364082110929</v>
      </c>
      <c r="G13" s="55">
        <v>4.2807600411715547E-3</v>
      </c>
      <c r="H13" s="55">
        <v>0.2224768186727844</v>
      </c>
      <c r="I13" s="55">
        <v>0.22619506110705301</v>
      </c>
      <c r="J13" s="56">
        <v>2.1889555680440352E-3</v>
      </c>
      <c r="K13" s="57">
        <v>9.4798044843794477E-2</v>
      </c>
    </row>
    <row r="14" spans="1:18" ht="14.65" thickBot="1">
      <c r="A14" s="58" t="s">
        <v>18</v>
      </c>
      <c r="B14" s="59">
        <v>0.64177807248203622</v>
      </c>
      <c r="C14" s="59">
        <v>9.6266710872305438E-3</v>
      </c>
      <c r="D14" s="59">
        <v>0.13060178550811508</v>
      </c>
      <c r="E14" s="59">
        <v>4.2196249897074819E-4</v>
      </c>
      <c r="F14" s="60">
        <v>0.25928374643399554</v>
      </c>
      <c r="G14" s="60">
        <v>3.9521587455277979E-2</v>
      </c>
      <c r="H14" s="60">
        <v>7.4028777479292776E-2</v>
      </c>
      <c r="I14" s="60">
        <v>0.10886963667758727</v>
      </c>
      <c r="J14" s="61">
        <v>6.8255780086705451E-4</v>
      </c>
      <c r="K14" s="62">
        <v>4.1060975775281568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F0CB07-B58D-487E-8AE1-20D2088C42B3}">
  <dimension ref="A1:AP185"/>
  <sheetViews>
    <sheetView workbookViewId="0">
      <pane ySplit="1" topLeftCell="A2" activePane="bottomLeft" state="frozen"/>
      <selection pane="bottomLeft" activeCell="I16" sqref="I16"/>
    </sheetView>
  </sheetViews>
  <sheetFormatPr defaultRowHeight="14.25"/>
  <cols>
    <col min="1" max="1" width="14.6640625" bestFit="1" customWidth="1"/>
    <col min="15" max="15" width="14.6640625" bestFit="1" customWidth="1"/>
    <col min="16" max="27" width="9.1328125" bestFit="1" customWidth="1"/>
    <col min="28" max="28" width="9.19921875" bestFit="1" customWidth="1"/>
    <col min="30" max="30" width="14.6640625" bestFit="1" customWidth="1"/>
    <col min="31" max="41" width="9.1328125" bestFit="1" customWidth="1"/>
    <col min="42" max="42" width="9.19921875" bestFit="1" customWidth="1"/>
  </cols>
  <sheetData>
    <row r="1" spans="1:42">
      <c r="A1" s="19" t="s">
        <v>0</v>
      </c>
      <c r="B1" s="63" t="s">
        <v>125</v>
      </c>
      <c r="C1" s="63" t="s">
        <v>126</v>
      </c>
      <c r="D1" s="63" t="s">
        <v>127</v>
      </c>
      <c r="E1" s="63" t="s">
        <v>128</v>
      </c>
      <c r="F1" s="63" t="s">
        <v>129</v>
      </c>
      <c r="G1" s="63" t="s">
        <v>11</v>
      </c>
      <c r="H1" s="63" t="s">
        <v>12</v>
      </c>
      <c r="I1" s="63" t="s">
        <v>13</v>
      </c>
      <c r="J1" s="63" t="s">
        <v>14</v>
      </c>
      <c r="K1" s="63" t="s">
        <v>130</v>
      </c>
      <c r="L1" s="63" t="s">
        <v>16</v>
      </c>
      <c r="M1" s="63" t="s">
        <v>131</v>
      </c>
      <c r="O1" s="64" t="s">
        <v>18</v>
      </c>
      <c r="P1" t="s">
        <v>98</v>
      </c>
      <c r="Q1" t="s">
        <v>99</v>
      </c>
      <c r="R1" t="s">
        <v>101</v>
      </c>
      <c r="S1" t="s">
        <v>100</v>
      </c>
      <c r="T1" t="s">
        <v>102</v>
      </c>
      <c r="U1" t="s">
        <v>103</v>
      </c>
      <c r="V1" t="s">
        <v>104</v>
      </c>
      <c r="W1" t="s">
        <v>105</v>
      </c>
      <c r="X1" t="s">
        <v>106</v>
      </c>
      <c r="Y1" t="s">
        <v>107</v>
      </c>
      <c r="Z1" t="s">
        <v>108</v>
      </c>
      <c r="AA1" t="s">
        <v>137</v>
      </c>
      <c r="AB1" t="s">
        <v>131</v>
      </c>
      <c r="AD1" s="19" t="s">
        <v>24</v>
      </c>
      <c r="AE1" t="s">
        <v>98</v>
      </c>
      <c r="AF1" t="s">
        <v>99</v>
      </c>
      <c r="AG1" t="s">
        <v>101</v>
      </c>
      <c r="AH1" t="s">
        <v>100</v>
      </c>
      <c r="AI1" t="s">
        <v>102</v>
      </c>
      <c r="AJ1" t="s">
        <v>103</v>
      </c>
      <c r="AK1" t="s">
        <v>104</v>
      </c>
      <c r="AL1" t="s">
        <v>105</v>
      </c>
      <c r="AM1" t="s">
        <v>106</v>
      </c>
      <c r="AN1" t="s">
        <v>107</v>
      </c>
      <c r="AO1" t="s">
        <v>108</v>
      </c>
      <c r="AP1" t="s">
        <v>131</v>
      </c>
    </row>
    <row r="2" spans="1:42">
      <c r="A2" t="s">
        <v>97</v>
      </c>
      <c r="B2" s="6">
        <v>1.4095E-2</v>
      </c>
      <c r="C2" s="6">
        <v>39.941400000000002</v>
      </c>
      <c r="D2" s="6">
        <v>4.8787999999999998E-2</v>
      </c>
      <c r="E2" s="6">
        <v>1.0052E-2</v>
      </c>
      <c r="F2" s="6">
        <v>0</v>
      </c>
      <c r="G2" s="6">
        <v>47.135199999999998</v>
      </c>
      <c r="H2" s="6">
        <v>0.39895199999999997</v>
      </c>
      <c r="I2" s="6">
        <v>13.916</v>
      </c>
      <c r="J2" s="6">
        <v>0</v>
      </c>
      <c r="K2" s="6">
        <v>1.2348E-2</v>
      </c>
      <c r="L2" s="6">
        <v>7.6797000000000004E-2</v>
      </c>
      <c r="M2" s="6">
        <v>101.554</v>
      </c>
      <c r="O2" t="s">
        <v>97</v>
      </c>
      <c r="P2" s="6">
        <v>2.8265999999999999E-2</v>
      </c>
      <c r="Q2" s="6">
        <v>38.948999999999998</v>
      </c>
      <c r="R2" s="6">
        <v>2.5239000000000001E-2</v>
      </c>
      <c r="S2" s="6">
        <v>3.1153E-2</v>
      </c>
      <c r="T2" s="6">
        <v>7.9819999999999995E-3</v>
      </c>
      <c r="U2" s="6">
        <v>42.9407</v>
      </c>
      <c r="V2" s="6">
        <v>0.43950699999999998</v>
      </c>
      <c r="W2" s="6">
        <v>17.112500000000001</v>
      </c>
      <c r="X2" s="6">
        <v>0</v>
      </c>
      <c r="Y2" s="6">
        <v>1.6025000000000001E-2</v>
      </c>
      <c r="Z2" s="6">
        <v>7.4386999999999995E-2</v>
      </c>
      <c r="AA2" s="6">
        <v>2.5597999999999999E-2</v>
      </c>
      <c r="AB2" s="6">
        <v>99.650357</v>
      </c>
      <c r="AC2" s="6"/>
      <c r="AD2" t="s">
        <v>97</v>
      </c>
      <c r="AE2" s="6">
        <v>2.8733999999999999E-2</v>
      </c>
      <c r="AF2" s="6">
        <v>39.650799999999997</v>
      </c>
      <c r="AG2" s="6">
        <v>9.6340000000000002E-3</v>
      </c>
      <c r="AH2" s="6">
        <v>3.6908999999999997E-2</v>
      </c>
      <c r="AI2" s="6">
        <v>0</v>
      </c>
      <c r="AJ2" s="6">
        <v>45.953000000000003</v>
      </c>
      <c r="AK2" s="6">
        <v>0.35162300000000002</v>
      </c>
      <c r="AL2" s="6">
        <v>14.157400000000001</v>
      </c>
      <c r="AM2" s="6">
        <v>1.5736E-2</v>
      </c>
      <c r="AN2" s="6">
        <v>1.4847000000000001E-2</v>
      </c>
      <c r="AO2" s="6">
        <v>4.9083000000000002E-2</v>
      </c>
      <c r="AP2" s="6">
        <v>100.26776600000001</v>
      </c>
    </row>
    <row r="3" spans="1:42">
      <c r="A3" t="s">
        <v>97</v>
      </c>
      <c r="B3" s="6">
        <v>3.8092000000000001E-2</v>
      </c>
      <c r="C3" s="6">
        <v>40.721600000000002</v>
      </c>
      <c r="D3" s="6">
        <v>6.2982999999999997E-2</v>
      </c>
      <c r="E3" s="6">
        <v>1.8651999999999998E-2</v>
      </c>
      <c r="F3" s="6">
        <v>1.3978000000000001E-2</v>
      </c>
      <c r="G3" s="6">
        <v>49.1342</v>
      </c>
      <c r="H3" s="6">
        <v>0.29500100000000001</v>
      </c>
      <c r="I3" s="6">
        <v>10.9092</v>
      </c>
      <c r="J3" s="6">
        <v>3.0832999999999999E-2</v>
      </c>
      <c r="K3" s="6">
        <v>2.8742E-2</v>
      </c>
      <c r="L3" s="6">
        <v>9.8433000000000007E-2</v>
      </c>
      <c r="M3" s="6">
        <v>101.352</v>
      </c>
      <c r="O3" t="s">
        <v>97</v>
      </c>
      <c r="P3" s="6">
        <v>1.4322E-2</v>
      </c>
      <c r="Q3" s="6">
        <v>39.452094795000001</v>
      </c>
      <c r="R3" s="6">
        <v>9.4479999999999998E-3</v>
      </c>
      <c r="S3" s="6">
        <v>2.8791000000000001E-2</v>
      </c>
      <c r="T3" s="6">
        <v>1.256E-3</v>
      </c>
      <c r="U3" s="6">
        <v>44.501399999999997</v>
      </c>
      <c r="V3" s="6">
        <v>0.346605</v>
      </c>
      <c r="W3" s="6">
        <v>14.664400000000001</v>
      </c>
      <c r="X3" s="6">
        <v>0</v>
      </c>
      <c r="Y3" s="6">
        <v>2.4393000000000001E-2</v>
      </c>
      <c r="Z3" s="6">
        <v>8.0857999999999999E-2</v>
      </c>
      <c r="AA3" s="6">
        <v>3.0335000000000001E-2</v>
      </c>
      <c r="AB3" s="6">
        <v>99.153902794999993</v>
      </c>
      <c r="AC3" s="6"/>
      <c r="AD3" t="s">
        <v>97</v>
      </c>
      <c r="AE3" s="6">
        <v>2.0754999999999999E-2</v>
      </c>
      <c r="AF3" s="6">
        <v>38.967100000000002</v>
      </c>
      <c r="AG3" s="6">
        <v>1.8356999999999998E-2</v>
      </c>
      <c r="AH3" s="6">
        <v>1.9852999999999999E-2</v>
      </c>
      <c r="AI3" s="6">
        <v>0</v>
      </c>
      <c r="AJ3" s="6">
        <v>40.831400000000002</v>
      </c>
      <c r="AK3" s="6">
        <v>0.46851599999999999</v>
      </c>
      <c r="AL3" s="6">
        <v>20.029499999999999</v>
      </c>
      <c r="AM3" s="6">
        <v>0</v>
      </c>
      <c r="AN3" s="6">
        <v>1.4251E-2</v>
      </c>
      <c r="AO3" s="6">
        <v>0.105389</v>
      </c>
      <c r="AP3" s="6">
        <v>100.475121</v>
      </c>
    </row>
    <row r="4" spans="1:42">
      <c r="A4" t="s">
        <v>97</v>
      </c>
      <c r="B4" s="6">
        <v>0.102008</v>
      </c>
      <c r="C4" s="6">
        <v>41.175899999999999</v>
      </c>
      <c r="D4" s="6">
        <v>8.7605000000000002E-2</v>
      </c>
      <c r="E4" s="6">
        <v>0</v>
      </c>
      <c r="F4" s="6">
        <v>0</v>
      </c>
      <c r="G4" s="6">
        <v>51.217799999999997</v>
      </c>
      <c r="H4" s="6">
        <v>0.23689299999999999</v>
      </c>
      <c r="I4" s="6">
        <v>9.1678899999999999</v>
      </c>
      <c r="J4" s="6">
        <v>6.6860000000000001E-3</v>
      </c>
      <c r="K4" s="6">
        <v>2.2453000000000001E-2</v>
      </c>
      <c r="L4" s="6">
        <v>7.1784000000000001E-2</v>
      </c>
      <c r="M4" s="6">
        <v>102.089</v>
      </c>
      <c r="O4" t="s">
        <v>97</v>
      </c>
      <c r="P4" s="6">
        <v>2.2027999999999999E-2</v>
      </c>
      <c r="Q4" s="6">
        <v>40.234972155000001</v>
      </c>
      <c r="R4" s="6">
        <v>0</v>
      </c>
      <c r="S4" s="6">
        <v>3.3244000000000003E-2</v>
      </c>
      <c r="T4" s="6">
        <v>0</v>
      </c>
      <c r="U4" s="6">
        <v>45.8904</v>
      </c>
      <c r="V4" s="6">
        <v>0.35753699999999999</v>
      </c>
      <c r="W4" s="6">
        <v>13.342599999999999</v>
      </c>
      <c r="X4" s="6">
        <v>1.4865E-2</v>
      </c>
      <c r="Y4" s="6">
        <v>3.2152E-2</v>
      </c>
      <c r="Z4" s="6">
        <v>6.3735E-2</v>
      </c>
      <c r="AA4" s="6">
        <v>3.3496999999999999E-2</v>
      </c>
      <c r="AB4" s="6">
        <v>100.025030155</v>
      </c>
      <c r="AC4" s="6"/>
      <c r="AD4" t="s">
        <v>97</v>
      </c>
      <c r="AE4" s="6">
        <v>2.4218E-2</v>
      </c>
      <c r="AF4" s="6">
        <v>41.103000000000002</v>
      </c>
      <c r="AG4" s="6">
        <v>1.9383000000000001E-2</v>
      </c>
      <c r="AH4" s="6">
        <v>3.7485999999999998E-2</v>
      </c>
      <c r="AI4" s="6">
        <v>7.0039999999999998E-3</v>
      </c>
      <c r="AJ4" s="6">
        <v>49.508699999999997</v>
      </c>
      <c r="AK4" s="6">
        <v>0.21401999999999999</v>
      </c>
      <c r="AL4" s="6">
        <v>9.9404699999999995</v>
      </c>
      <c r="AM4" s="6">
        <v>2.5412000000000001E-2</v>
      </c>
      <c r="AN4" s="6">
        <v>1.8013999999999999E-2</v>
      </c>
      <c r="AO4" s="6">
        <v>4.1425999999999998E-2</v>
      </c>
      <c r="AP4" s="6">
        <v>100.93913300000001</v>
      </c>
    </row>
    <row r="5" spans="1:42">
      <c r="A5" t="s">
        <v>97</v>
      </c>
      <c r="B5" s="6">
        <v>1.3946999999999999E-2</v>
      </c>
      <c r="C5" s="6">
        <v>40.397199999999998</v>
      </c>
      <c r="D5" s="6">
        <v>7.5564000000000006E-2</v>
      </c>
      <c r="E5" s="6">
        <v>1.7308E-2</v>
      </c>
      <c r="F5" s="6">
        <v>3.091E-3</v>
      </c>
      <c r="G5" s="6">
        <v>49.895600000000002</v>
      </c>
      <c r="H5" s="6">
        <v>0.29889700000000002</v>
      </c>
      <c r="I5" s="6">
        <v>10.446300000000001</v>
      </c>
      <c r="J5" s="6">
        <v>2.2564000000000001E-2</v>
      </c>
      <c r="K5" s="6">
        <v>2.0294E-2</v>
      </c>
      <c r="L5" s="6">
        <v>6.9111000000000006E-2</v>
      </c>
      <c r="M5" s="6">
        <v>101.26</v>
      </c>
      <c r="O5" t="s">
        <v>97</v>
      </c>
      <c r="P5" s="6">
        <v>2.0632999999999999E-2</v>
      </c>
      <c r="Q5" s="6">
        <v>40.401395925000003</v>
      </c>
      <c r="R5" s="6">
        <v>1.0619E-2</v>
      </c>
      <c r="S5" s="6">
        <v>2.9069000000000001E-2</v>
      </c>
      <c r="T5" s="6">
        <v>0</v>
      </c>
      <c r="U5" s="6">
        <v>46.457299999999996</v>
      </c>
      <c r="V5" s="6">
        <v>0.30890600000000001</v>
      </c>
      <c r="W5" s="6">
        <v>12.5298</v>
      </c>
      <c r="X5" s="6">
        <v>8.6979999999999991E-3</v>
      </c>
      <c r="Y5" s="6">
        <v>2.2221000000000001E-2</v>
      </c>
      <c r="Z5" s="6">
        <v>5.4538000000000003E-2</v>
      </c>
      <c r="AA5" s="6">
        <v>8.7720000000000003E-3</v>
      </c>
      <c r="AB5" s="6">
        <v>99.851951924999966</v>
      </c>
      <c r="AC5" s="6"/>
      <c r="AD5" t="s">
        <v>97</v>
      </c>
      <c r="AE5" s="6">
        <v>1.0446E-2</v>
      </c>
      <c r="AF5" s="6">
        <v>39.405900000000003</v>
      </c>
      <c r="AG5" s="6">
        <v>1.1899E-2</v>
      </c>
      <c r="AH5" s="6">
        <v>1.4543E-2</v>
      </c>
      <c r="AI5" s="6">
        <v>0</v>
      </c>
      <c r="AJ5" s="6">
        <v>40.719000000000001</v>
      </c>
      <c r="AK5" s="6">
        <v>0.48549900000000001</v>
      </c>
      <c r="AL5" s="6">
        <v>20.3188</v>
      </c>
      <c r="AM5" s="6">
        <v>2.9803E-2</v>
      </c>
      <c r="AN5" s="6">
        <v>1.8682000000000001E-2</v>
      </c>
      <c r="AO5" s="6">
        <v>8.0727999999999994E-2</v>
      </c>
      <c r="AP5" s="6">
        <v>101.09529999999999</v>
      </c>
    </row>
    <row r="6" spans="1:42">
      <c r="A6" t="s">
        <v>97</v>
      </c>
      <c r="B6" s="6">
        <v>4.2571999999999999E-2</v>
      </c>
      <c r="C6" s="6">
        <v>40.714700000000001</v>
      </c>
      <c r="D6" s="6">
        <v>9.1522000000000006E-2</v>
      </c>
      <c r="E6" s="6">
        <v>1.7552000000000002E-2</v>
      </c>
      <c r="F6" s="6">
        <v>1.2605999999999999E-2</v>
      </c>
      <c r="G6" s="6">
        <v>49.0184</v>
      </c>
      <c r="H6" s="6">
        <v>0.315166</v>
      </c>
      <c r="I6" s="6">
        <v>10.782999999999999</v>
      </c>
      <c r="J6" s="6">
        <v>2.1319000000000001E-2</v>
      </c>
      <c r="K6" s="6">
        <v>2.8129000000000001E-2</v>
      </c>
      <c r="L6" s="6">
        <v>9.9765000000000006E-2</v>
      </c>
      <c r="M6" s="6">
        <v>101.145</v>
      </c>
      <c r="O6" t="s">
        <v>97</v>
      </c>
      <c r="P6" s="6">
        <v>2.0698999999999999E-2</v>
      </c>
      <c r="Q6" s="6">
        <v>40.81620873</v>
      </c>
      <c r="R6" s="6">
        <v>1.1093E-2</v>
      </c>
      <c r="S6" s="6">
        <v>3.8193999999999999E-2</v>
      </c>
      <c r="T6" s="6">
        <v>6.8279999999999999E-3</v>
      </c>
      <c r="U6" s="6">
        <v>45.615600000000001</v>
      </c>
      <c r="V6" s="6">
        <v>0.334092</v>
      </c>
      <c r="W6" s="6">
        <v>13.470499999999999</v>
      </c>
      <c r="X6" s="6">
        <v>0</v>
      </c>
      <c r="Y6" s="6">
        <v>1.9480999999999998E-2</v>
      </c>
      <c r="Z6" s="6">
        <v>6.6382999999999998E-2</v>
      </c>
      <c r="AA6" s="6">
        <v>6.1859999999999997E-3</v>
      </c>
      <c r="AB6" s="6">
        <v>100.40526473</v>
      </c>
      <c r="AC6" s="6"/>
      <c r="AD6" t="s">
        <v>97</v>
      </c>
      <c r="AE6" s="6">
        <v>2.1974E-2</v>
      </c>
      <c r="AF6" s="6">
        <v>41.282499999999999</v>
      </c>
      <c r="AG6" s="6">
        <v>0</v>
      </c>
      <c r="AH6" s="6">
        <v>0.11702899999999999</v>
      </c>
      <c r="AI6" s="6">
        <v>0</v>
      </c>
      <c r="AJ6" s="6">
        <v>50.259500000000003</v>
      </c>
      <c r="AK6" s="6">
        <v>0.214618</v>
      </c>
      <c r="AL6" s="6">
        <v>9.1113199999999992</v>
      </c>
      <c r="AM6" s="6">
        <v>2.9468999999999999E-2</v>
      </c>
      <c r="AN6" s="6">
        <v>1.9222E-2</v>
      </c>
      <c r="AO6" s="6">
        <v>5.8807999999999999E-2</v>
      </c>
      <c r="AP6" s="6">
        <v>101.11444000000002</v>
      </c>
    </row>
    <row r="7" spans="1:42">
      <c r="A7" t="s">
        <v>97</v>
      </c>
      <c r="B7" s="6">
        <v>2.7928999999999999E-2</v>
      </c>
      <c r="C7" s="6">
        <v>41.188299999999998</v>
      </c>
      <c r="D7" s="6">
        <v>9.1798000000000005E-2</v>
      </c>
      <c r="E7" s="6">
        <v>0</v>
      </c>
      <c r="F7" s="6">
        <v>4.3990000000000001E-3</v>
      </c>
      <c r="G7" s="6">
        <v>50.9208</v>
      </c>
      <c r="H7" s="6">
        <v>0.26660299999999998</v>
      </c>
      <c r="I7" s="6">
        <v>9.5125700000000002</v>
      </c>
      <c r="J7" s="6">
        <v>1.2359999999999999E-2</v>
      </c>
      <c r="K7" s="6">
        <v>1.1827000000000001E-2</v>
      </c>
      <c r="L7" s="6">
        <v>8.0961000000000005E-2</v>
      </c>
      <c r="M7" s="6">
        <v>102.11799999999999</v>
      </c>
      <c r="O7" t="s">
        <v>97</v>
      </c>
      <c r="P7" s="6">
        <v>8.3689999999999997E-3</v>
      </c>
      <c r="Q7" s="6">
        <v>39.705678079999998</v>
      </c>
      <c r="R7" s="6">
        <v>2.1382999999999999E-2</v>
      </c>
      <c r="S7" s="6">
        <v>1.9366999999999999E-2</v>
      </c>
      <c r="T7" s="6">
        <v>0</v>
      </c>
      <c r="U7" s="6">
        <v>41.626399999999997</v>
      </c>
      <c r="V7" s="6">
        <v>0.40225100000000003</v>
      </c>
      <c r="W7" s="6">
        <v>17.495699999999999</v>
      </c>
      <c r="X7" s="6">
        <v>0</v>
      </c>
      <c r="Y7" s="6">
        <v>2.9059999999999999E-2</v>
      </c>
      <c r="Z7" s="6">
        <v>7.2713E-2</v>
      </c>
      <c r="AA7" s="6">
        <v>1.5380000000000001E-3</v>
      </c>
      <c r="AB7" s="6">
        <v>99.38245907999999</v>
      </c>
      <c r="AC7" s="6"/>
      <c r="AD7" t="s">
        <v>97</v>
      </c>
      <c r="AE7" s="6">
        <v>5.4279999999999997E-3</v>
      </c>
      <c r="AF7" s="6">
        <v>39.048299999999998</v>
      </c>
      <c r="AG7" s="6">
        <v>1.1235999999999999E-2</v>
      </c>
      <c r="AH7" s="6">
        <v>3.7582999999999998E-2</v>
      </c>
      <c r="AI7" s="6">
        <v>0</v>
      </c>
      <c r="AJ7" s="6">
        <v>41.605600000000003</v>
      </c>
      <c r="AK7" s="6">
        <v>0.47780400000000001</v>
      </c>
      <c r="AL7" s="6">
        <v>19.1494</v>
      </c>
      <c r="AM7" s="6">
        <v>2.23E-2</v>
      </c>
      <c r="AN7" s="6">
        <v>2.9714999999999998E-2</v>
      </c>
      <c r="AO7" s="6">
        <v>0.102843</v>
      </c>
      <c r="AP7" s="6">
        <v>100.49020899999999</v>
      </c>
    </row>
    <row r="8" spans="1:42">
      <c r="A8" t="s">
        <v>97</v>
      </c>
      <c r="B8" s="6">
        <v>1.917E-2</v>
      </c>
      <c r="C8" s="6">
        <v>41.834800000000001</v>
      </c>
      <c r="D8" s="6">
        <v>7.2030999999999998E-2</v>
      </c>
      <c r="E8" s="6">
        <v>0</v>
      </c>
      <c r="F8" s="6">
        <v>0</v>
      </c>
      <c r="G8" s="6">
        <v>53.228700000000003</v>
      </c>
      <c r="H8" s="6">
        <v>0.200822</v>
      </c>
      <c r="I8" s="6">
        <v>7.0423</v>
      </c>
      <c r="J8" s="6">
        <v>0</v>
      </c>
      <c r="K8" s="6">
        <v>1.7963E-2</v>
      </c>
      <c r="L8" s="6">
        <v>4.1794999999999999E-2</v>
      </c>
      <c r="M8" s="6">
        <v>102.458</v>
      </c>
      <c r="O8" t="s">
        <v>97</v>
      </c>
      <c r="P8" s="6">
        <v>1.1271E-2</v>
      </c>
      <c r="Q8" s="6">
        <v>39.785253990000008</v>
      </c>
      <c r="R8" s="6">
        <v>0</v>
      </c>
      <c r="S8" s="6">
        <v>3.5019000000000002E-2</v>
      </c>
      <c r="T8" s="6">
        <v>1.2104999999999999E-2</v>
      </c>
      <c r="U8" s="6">
        <v>41.678699999999999</v>
      </c>
      <c r="V8" s="6">
        <v>0.41893900000000001</v>
      </c>
      <c r="W8" s="6">
        <v>17.651599999999998</v>
      </c>
      <c r="X8" s="6">
        <v>4.02E-2</v>
      </c>
      <c r="Y8" s="6">
        <v>2.6359E-2</v>
      </c>
      <c r="Z8" s="6">
        <v>9.9382999999999999E-2</v>
      </c>
      <c r="AA8" s="6">
        <v>0</v>
      </c>
      <c r="AB8" s="6">
        <v>99.75882999000001</v>
      </c>
      <c r="AC8" s="6"/>
      <c r="AD8" t="s">
        <v>97</v>
      </c>
      <c r="AE8" s="6">
        <v>6.6442000000000001E-2</v>
      </c>
      <c r="AF8" s="6">
        <v>40.658099999999997</v>
      </c>
      <c r="AG8" s="6">
        <v>3.7009999999999999E-3</v>
      </c>
      <c r="AH8" s="6">
        <v>4.8606999999999997E-2</v>
      </c>
      <c r="AI8" s="6">
        <v>3.2190000000000001E-3</v>
      </c>
      <c r="AJ8" s="6">
        <v>48.984699999999997</v>
      </c>
      <c r="AK8" s="6">
        <v>0.25925900000000002</v>
      </c>
      <c r="AL8" s="6">
        <v>10.494400000000001</v>
      </c>
      <c r="AM8" s="6">
        <v>0</v>
      </c>
      <c r="AN8" s="6">
        <v>1.5152000000000001E-2</v>
      </c>
      <c r="AO8" s="6">
        <v>6.1483000000000003E-2</v>
      </c>
      <c r="AP8" s="6">
        <v>100.595063</v>
      </c>
    </row>
    <row r="9" spans="1:42">
      <c r="A9" t="s">
        <v>97</v>
      </c>
      <c r="B9" s="6">
        <v>2.5728000000000001E-2</v>
      </c>
      <c r="C9" s="6">
        <v>41.3767</v>
      </c>
      <c r="D9" s="6">
        <v>9.4759999999999997E-2</v>
      </c>
      <c r="E9" s="6">
        <v>0</v>
      </c>
      <c r="F9" s="6">
        <v>3.921E-3</v>
      </c>
      <c r="G9" s="6">
        <v>52.237099999999998</v>
      </c>
      <c r="H9" s="6">
        <v>0.195461</v>
      </c>
      <c r="I9" s="6">
        <v>7.0963099999999999</v>
      </c>
      <c r="J9" s="6">
        <v>0</v>
      </c>
      <c r="K9" s="6">
        <v>2.0985E-2</v>
      </c>
      <c r="L9" s="6">
        <v>7.6274999999999996E-2</v>
      </c>
      <c r="M9" s="6">
        <v>101.127</v>
      </c>
      <c r="O9" t="s">
        <v>97</v>
      </c>
      <c r="P9" s="6">
        <v>2.9366E-2</v>
      </c>
      <c r="Q9" s="6">
        <v>42.071658955000004</v>
      </c>
      <c r="R9" s="6">
        <v>8.1010000000000006E-3</v>
      </c>
      <c r="S9" s="6">
        <v>7.1035000000000001E-2</v>
      </c>
      <c r="T9" s="6">
        <v>0</v>
      </c>
      <c r="U9" s="6">
        <v>49.691299999999998</v>
      </c>
      <c r="V9" s="6">
        <v>0.20835400000000001</v>
      </c>
      <c r="W9" s="6">
        <v>8.3872699999999991</v>
      </c>
      <c r="X9" s="6">
        <v>1.5751999999999999E-2</v>
      </c>
      <c r="Y9" s="6">
        <v>2.4434000000000001E-2</v>
      </c>
      <c r="Z9" s="6">
        <v>2.7061999999999999E-2</v>
      </c>
      <c r="AA9" s="6">
        <v>1.1427E-2</v>
      </c>
      <c r="AB9" s="6">
        <v>100.54575995500001</v>
      </c>
      <c r="AC9" s="6"/>
      <c r="AD9" t="s">
        <v>97</v>
      </c>
      <c r="AE9" s="6">
        <v>1.3993E-2</v>
      </c>
      <c r="AF9" s="6">
        <v>40.146000000000001</v>
      </c>
      <c r="AG9" s="6">
        <v>1.3121000000000001E-2</v>
      </c>
      <c r="AH9" s="6">
        <v>3.5352000000000001E-2</v>
      </c>
      <c r="AI9" s="6">
        <v>0</v>
      </c>
      <c r="AJ9" s="6">
        <v>45.016100000000002</v>
      </c>
      <c r="AK9" s="6">
        <v>0.37272</v>
      </c>
      <c r="AL9" s="6">
        <v>15.186299999999999</v>
      </c>
      <c r="AM9" s="6">
        <v>2.0361000000000001E-2</v>
      </c>
      <c r="AN9" s="6">
        <v>1.8349000000000001E-2</v>
      </c>
      <c r="AO9" s="6">
        <v>7.6863000000000001E-2</v>
      </c>
      <c r="AP9" s="6">
        <v>100.89915900000001</v>
      </c>
    </row>
    <row r="10" spans="1:42">
      <c r="A10" t="s">
        <v>97</v>
      </c>
      <c r="B10" s="6">
        <v>2.7334000000000001E-2</v>
      </c>
      <c r="C10" s="6">
        <v>41.356299999999997</v>
      </c>
      <c r="D10" s="6">
        <v>0.11200300000000001</v>
      </c>
      <c r="E10" s="6">
        <v>1.6570000000000001E-3</v>
      </c>
      <c r="F10" s="6">
        <v>0</v>
      </c>
      <c r="G10" s="6">
        <v>52.793900000000001</v>
      </c>
      <c r="H10" s="6">
        <v>0.19964399999999999</v>
      </c>
      <c r="I10" s="6">
        <v>7.1061100000000001</v>
      </c>
      <c r="J10" s="6">
        <v>0</v>
      </c>
      <c r="K10" s="6">
        <v>2.4943E-2</v>
      </c>
      <c r="L10" s="6">
        <v>5.4525999999999998E-2</v>
      </c>
      <c r="M10" s="6">
        <v>101.67700000000001</v>
      </c>
      <c r="O10" t="s">
        <v>97</v>
      </c>
      <c r="P10" s="6">
        <v>1.4095E-2</v>
      </c>
      <c r="Q10" s="6">
        <v>41.635341955000001</v>
      </c>
      <c r="R10" s="6">
        <v>0</v>
      </c>
      <c r="S10" s="6">
        <v>3.6158000000000003E-2</v>
      </c>
      <c r="T10" s="6">
        <v>1.2952E-2</v>
      </c>
      <c r="U10" s="6">
        <v>47.129800000000003</v>
      </c>
      <c r="V10" s="6">
        <v>0.28338400000000002</v>
      </c>
      <c r="W10" s="6">
        <v>11.040100000000001</v>
      </c>
      <c r="X10" s="6">
        <v>0</v>
      </c>
      <c r="Y10" s="6">
        <v>2.2537000000000001E-2</v>
      </c>
      <c r="Z10" s="6">
        <v>5.0715999999999997E-2</v>
      </c>
      <c r="AA10" s="6">
        <v>1.4501999999999999E-2</v>
      </c>
      <c r="AB10" s="6">
        <v>100.23958595499998</v>
      </c>
      <c r="AC10" s="6"/>
      <c r="AD10" t="s">
        <v>97</v>
      </c>
      <c r="AE10" s="6">
        <v>2.0482E-2</v>
      </c>
      <c r="AF10" s="6">
        <v>41.369100000000003</v>
      </c>
      <c r="AG10" s="6">
        <v>2.6940000000000002E-3</v>
      </c>
      <c r="AH10" s="6">
        <v>4.6278E-2</v>
      </c>
      <c r="AI10" s="6">
        <v>0</v>
      </c>
      <c r="AJ10" s="6">
        <v>49.156599999999997</v>
      </c>
      <c r="AK10" s="6">
        <v>0.25196200000000002</v>
      </c>
      <c r="AL10" s="6">
        <v>9.3042099999999994</v>
      </c>
      <c r="AM10" s="6">
        <v>1.3773000000000001E-2</v>
      </c>
      <c r="AN10" s="6">
        <v>2.2054000000000001E-2</v>
      </c>
      <c r="AO10" s="6">
        <v>4.8399999999999999E-2</v>
      </c>
      <c r="AP10" s="6">
        <v>100.23555300000001</v>
      </c>
    </row>
    <row r="11" spans="1:42">
      <c r="A11" t="s">
        <v>97</v>
      </c>
      <c r="B11" s="6">
        <v>2.4486000000000001E-2</v>
      </c>
      <c r="C11" s="6">
        <v>41.851799999999997</v>
      </c>
      <c r="D11" s="6">
        <v>9.6127000000000004E-2</v>
      </c>
      <c r="E11" s="6">
        <v>0</v>
      </c>
      <c r="F11" s="6">
        <v>7.2560000000000003E-3</v>
      </c>
      <c r="G11" s="6">
        <v>53.178800000000003</v>
      </c>
      <c r="H11" s="6">
        <v>0.17687700000000001</v>
      </c>
      <c r="I11" s="6">
        <v>6.8602999999999996</v>
      </c>
      <c r="J11" s="6">
        <v>0</v>
      </c>
      <c r="K11" s="6">
        <v>1.704E-2</v>
      </c>
      <c r="L11" s="6">
        <v>5.1094000000000001E-2</v>
      </c>
      <c r="M11" s="6">
        <v>102.264</v>
      </c>
      <c r="O11" t="s">
        <v>97</v>
      </c>
      <c r="P11" s="6">
        <v>4.895E-3</v>
      </c>
      <c r="Q11" s="6">
        <v>41.855889810000001</v>
      </c>
      <c r="R11" s="6">
        <v>1.447E-2</v>
      </c>
      <c r="S11" s="6">
        <v>4.7551999999999997E-2</v>
      </c>
      <c r="T11" s="6">
        <v>0</v>
      </c>
      <c r="U11" s="6">
        <v>47.207500000000003</v>
      </c>
      <c r="V11" s="6">
        <v>0.29230200000000001</v>
      </c>
      <c r="W11" s="6">
        <v>10.9877</v>
      </c>
      <c r="X11" s="6">
        <v>0</v>
      </c>
      <c r="Y11" s="6">
        <v>1.6625999999999998E-2</v>
      </c>
      <c r="Z11" s="6">
        <v>6.4453999999999997E-2</v>
      </c>
      <c r="AA11" s="6">
        <v>2.0730000000000002E-3</v>
      </c>
      <c r="AB11" s="6">
        <v>100.49346181000001</v>
      </c>
      <c r="AC11" s="6"/>
      <c r="AD11" t="s">
        <v>97</v>
      </c>
      <c r="AE11" s="6">
        <v>1.4007E-2</v>
      </c>
      <c r="AF11" s="6">
        <v>40.033799999999999</v>
      </c>
      <c r="AG11" s="6">
        <v>1.07E-4</v>
      </c>
      <c r="AH11" s="6">
        <v>3.0866999999999999E-2</v>
      </c>
      <c r="AI11" s="6">
        <v>0</v>
      </c>
      <c r="AJ11" s="6">
        <v>45.801499999999997</v>
      </c>
      <c r="AK11" s="6">
        <v>0.339341</v>
      </c>
      <c r="AL11" s="6">
        <v>14.3431</v>
      </c>
      <c r="AM11" s="6">
        <v>1.3712999999999999E-2</v>
      </c>
      <c r="AN11" s="6">
        <v>1.7186E-2</v>
      </c>
      <c r="AO11" s="6">
        <v>7.6809000000000002E-2</v>
      </c>
      <c r="AP11" s="6">
        <v>100.67043</v>
      </c>
    </row>
    <row r="12" spans="1:42">
      <c r="A12" t="s">
        <v>97</v>
      </c>
      <c r="B12" s="6">
        <v>2.8393000000000002E-2</v>
      </c>
      <c r="C12" s="6">
        <v>40.293199999999999</v>
      </c>
      <c r="D12" s="6">
        <v>8.5567000000000004E-2</v>
      </c>
      <c r="E12" s="6">
        <v>0</v>
      </c>
      <c r="F12" s="6">
        <v>0</v>
      </c>
      <c r="G12" s="6">
        <v>51.880600000000001</v>
      </c>
      <c r="H12" s="6">
        <v>0.18776499999999999</v>
      </c>
      <c r="I12" s="6">
        <v>7.0823999999999998</v>
      </c>
      <c r="J12" s="6">
        <v>2.3911000000000002E-2</v>
      </c>
      <c r="K12" s="6">
        <v>2.4497000000000001E-2</v>
      </c>
      <c r="L12" s="6">
        <v>2.7234999999999999E-2</v>
      </c>
      <c r="M12" s="6">
        <v>99.645600000000002</v>
      </c>
      <c r="O12" t="s">
        <v>97</v>
      </c>
      <c r="P12" s="6">
        <v>4.3813999999999999E-2</v>
      </c>
      <c r="Q12" s="6">
        <v>39.693939075000003</v>
      </c>
      <c r="R12" s="6">
        <v>1.7888999999999999E-2</v>
      </c>
      <c r="S12" s="6">
        <v>3.5564999999999999E-2</v>
      </c>
      <c r="T12" s="6">
        <v>9.1079999999999998E-3</v>
      </c>
      <c r="U12" s="6">
        <v>39.237699999999997</v>
      </c>
      <c r="V12" s="6">
        <v>0.490504</v>
      </c>
      <c r="W12" s="6">
        <v>20.323399999999999</v>
      </c>
      <c r="X12" s="6">
        <v>0</v>
      </c>
      <c r="Y12" s="6">
        <v>1.7524000000000001E-2</v>
      </c>
      <c r="Z12" s="6">
        <v>0.18470200000000001</v>
      </c>
      <c r="AA12" s="6">
        <v>4.6056E-2</v>
      </c>
      <c r="AB12" s="6">
        <v>100.10020107499997</v>
      </c>
      <c r="AC12" s="6"/>
      <c r="AD12" t="s">
        <v>97</v>
      </c>
      <c r="AE12" s="6">
        <v>6.0300000000000002E-4</v>
      </c>
      <c r="AF12" s="6">
        <v>40.0152</v>
      </c>
      <c r="AG12" s="6">
        <v>0</v>
      </c>
      <c r="AH12" s="6">
        <v>2.7812E-2</v>
      </c>
      <c r="AI12" s="6">
        <v>0</v>
      </c>
      <c r="AJ12" s="6">
        <v>44.9559</v>
      </c>
      <c r="AK12" s="6">
        <v>0.364593</v>
      </c>
      <c r="AL12" s="6">
        <v>14.2879</v>
      </c>
      <c r="AM12" s="6">
        <v>0</v>
      </c>
      <c r="AN12" s="6">
        <v>1.7655000000000001E-2</v>
      </c>
      <c r="AO12" s="6">
        <v>5.5982999999999998E-2</v>
      </c>
      <c r="AP12" s="6">
        <v>99.725645999999998</v>
      </c>
    </row>
    <row r="13" spans="1:42">
      <c r="A13" t="s">
        <v>97</v>
      </c>
      <c r="B13" s="6">
        <v>1.3474E-2</v>
      </c>
      <c r="C13" s="6">
        <v>40.83</v>
      </c>
      <c r="D13" s="6">
        <v>8.5738999999999996E-2</v>
      </c>
      <c r="E13" s="6">
        <v>0</v>
      </c>
      <c r="F13" s="6">
        <v>0</v>
      </c>
      <c r="G13" s="6">
        <v>51.941000000000003</v>
      </c>
      <c r="H13" s="6">
        <v>0.22096099999999999</v>
      </c>
      <c r="I13" s="6">
        <v>7.69923</v>
      </c>
      <c r="J13" s="6">
        <v>0</v>
      </c>
      <c r="K13" s="6">
        <v>4.176E-3</v>
      </c>
      <c r="L13" s="6">
        <v>5.5012999999999999E-2</v>
      </c>
      <c r="M13" s="6">
        <v>100.86199999999999</v>
      </c>
      <c r="O13" t="s">
        <v>97</v>
      </c>
      <c r="P13" s="6">
        <v>2.7834000000000001E-2</v>
      </c>
      <c r="Q13" s="6">
        <v>42.414791110000003</v>
      </c>
      <c r="R13" s="6">
        <v>0</v>
      </c>
      <c r="S13" s="6">
        <v>4.7412000000000003E-2</v>
      </c>
      <c r="T13" s="6">
        <v>0</v>
      </c>
      <c r="U13" s="6">
        <v>49.814700000000002</v>
      </c>
      <c r="V13" s="6">
        <v>0.19408800000000001</v>
      </c>
      <c r="W13" s="6">
        <v>8.3825099999999999</v>
      </c>
      <c r="X13" s="6">
        <v>0</v>
      </c>
      <c r="Y13" s="6">
        <v>2.1735999999999998E-2</v>
      </c>
      <c r="Z13" s="6">
        <v>2.2779000000000001E-2</v>
      </c>
      <c r="AA13" s="6">
        <v>0</v>
      </c>
      <c r="AB13" s="6">
        <v>100.92585011</v>
      </c>
      <c r="AC13" s="6"/>
      <c r="AD13" t="s">
        <v>97</v>
      </c>
      <c r="AE13" s="6">
        <v>2.0659E-2</v>
      </c>
      <c r="AF13" s="6">
        <v>39.656599999999997</v>
      </c>
      <c r="AG13" s="6">
        <v>1.3749000000000001E-2</v>
      </c>
      <c r="AH13" s="6">
        <v>3.7137000000000003E-2</v>
      </c>
      <c r="AI13" s="6">
        <v>1.4829999999999999E-3</v>
      </c>
      <c r="AJ13" s="6">
        <v>43.805900000000001</v>
      </c>
      <c r="AK13" s="6">
        <v>0.382803</v>
      </c>
      <c r="AL13" s="6">
        <v>15.5358</v>
      </c>
      <c r="AM13" s="6">
        <v>0</v>
      </c>
      <c r="AN13" s="6">
        <v>2.3265000000000001E-2</v>
      </c>
      <c r="AO13" s="6">
        <v>3.0134999999999999E-2</v>
      </c>
      <c r="AP13" s="6">
        <v>99.507530999999986</v>
      </c>
    </row>
    <row r="14" spans="1:42">
      <c r="A14" t="s">
        <v>97</v>
      </c>
      <c r="B14" s="6">
        <v>0</v>
      </c>
      <c r="C14" s="6">
        <v>40.591799999999999</v>
      </c>
      <c r="D14" s="6">
        <v>9.1476000000000002E-2</v>
      </c>
      <c r="E14" s="6">
        <v>0</v>
      </c>
      <c r="F14" s="6">
        <v>0</v>
      </c>
      <c r="G14" s="6">
        <v>52.357599999999998</v>
      </c>
      <c r="H14" s="6">
        <v>0.196106</v>
      </c>
      <c r="I14" s="6">
        <v>7.1321199999999996</v>
      </c>
      <c r="J14" s="6">
        <v>6.7559999999999999E-3</v>
      </c>
      <c r="K14" s="6">
        <v>4.3617000000000003E-2</v>
      </c>
      <c r="L14" s="6">
        <v>4.0851999999999999E-2</v>
      </c>
      <c r="M14" s="6">
        <v>100.46</v>
      </c>
      <c r="O14" t="s">
        <v>97</v>
      </c>
      <c r="P14" s="6">
        <v>2.7538E-2</v>
      </c>
      <c r="Q14" s="6">
        <v>42.100954524999999</v>
      </c>
      <c r="R14" s="6">
        <v>0</v>
      </c>
      <c r="S14" s="6">
        <v>6.0766000000000001E-2</v>
      </c>
      <c r="T14" s="6">
        <v>2.9550000000000002E-3</v>
      </c>
      <c r="U14" s="6">
        <v>49.749899999999997</v>
      </c>
      <c r="V14" s="6">
        <v>0.22455700000000001</v>
      </c>
      <c r="W14" s="6">
        <v>8.3798499999999994</v>
      </c>
      <c r="X14" s="6">
        <v>0</v>
      </c>
      <c r="Y14" s="6">
        <v>1.2357E-2</v>
      </c>
      <c r="Z14" s="6">
        <v>1.2555E-2</v>
      </c>
      <c r="AA14" s="6">
        <v>1.4572999999999999E-2</v>
      </c>
      <c r="AB14" s="6">
        <v>100.586005525</v>
      </c>
      <c r="AC14" s="6"/>
      <c r="AD14" t="s">
        <v>97</v>
      </c>
      <c r="AE14" s="6">
        <v>2.5204000000000001E-2</v>
      </c>
      <c r="AF14" s="6">
        <v>40.423000000000002</v>
      </c>
      <c r="AG14" s="6">
        <v>4.6750000000000003E-3</v>
      </c>
      <c r="AH14" s="6">
        <v>7.9377000000000003E-2</v>
      </c>
      <c r="AI14" s="6">
        <v>0</v>
      </c>
      <c r="AJ14" s="6">
        <v>48.907499999999999</v>
      </c>
      <c r="AK14" s="6">
        <v>0.24365000000000001</v>
      </c>
      <c r="AL14" s="6">
        <v>9.1695499999999992</v>
      </c>
      <c r="AM14" s="6">
        <v>0</v>
      </c>
      <c r="AN14" s="6">
        <v>1.3993E-2</v>
      </c>
      <c r="AO14" s="6">
        <v>5.1948000000000001E-2</v>
      </c>
      <c r="AP14" s="6">
        <v>98.918897000000001</v>
      </c>
    </row>
    <row r="15" spans="1:42">
      <c r="A15" t="s">
        <v>97</v>
      </c>
      <c r="B15" s="6">
        <v>3.5539999999999999E-3</v>
      </c>
      <c r="C15" s="6">
        <v>40.2318</v>
      </c>
      <c r="D15" s="6">
        <v>9.0023000000000006E-2</v>
      </c>
      <c r="E15" s="6">
        <v>0</v>
      </c>
      <c r="F15" s="6">
        <v>0</v>
      </c>
      <c r="G15" s="6">
        <v>52.414099999999998</v>
      </c>
      <c r="H15" s="6">
        <v>0.204457</v>
      </c>
      <c r="I15" s="6">
        <v>7.0375800000000002</v>
      </c>
      <c r="J15" s="6">
        <v>0</v>
      </c>
      <c r="K15" s="6">
        <v>2.0910999999999999E-2</v>
      </c>
      <c r="L15" s="6">
        <v>3.9670999999999998E-2</v>
      </c>
      <c r="M15" s="6">
        <v>100.042</v>
      </c>
      <c r="O15" t="s">
        <v>97</v>
      </c>
      <c r="P15" s="6">
        <v>2.3361E-2</v>
      </c>
      <c r="Q15" s="6">
        <v>42.427880620000003</v>
      </c>
      <c r="R15" s="6">
        <v>0</v>
      </c>
      <c r="S15" s="6">
        <v>7.2628999999999999E-2</v>
      </c>
      <c r="T15" s="6">
        <v>0</v>
      </c>
      <c r="U15" s="6">
        <v>49.7256</v>
      </c>
      <c r="V15" s="6">
        <v>0.24952199999999999</v>
      </c>
      <c r="W15" s="6">
        <v>8.3777600000000003</v>
      </c>
      <c r="X15" s="6">
        <v>0</v>
      </c>
      <c r="Y15" s="6">
        <v>1.7850000000000001E-2</v>
      </c>
      <c r="Z15" s="6">
        <v>2.9902999999999999E-2</v>
      </c>
      <c r="AA15" s="6">
        <v>2.8629999999999999E-2</v>
      </c>
      <c r="AB15" s="6">
        <v>100.95313562000001</v>
      </c>
      <c r="AC15" s="6"/>
      <c r="AD15" t="s">
        <v>97</v>
      </c>
      <c r="AE15" s="6">
        <v>8.6189999999999999E-3</v>
      </c>
      <c r="AF15" s="6">
        <v>37.688299999999998</v>
      </c>
      <c r="AG15" s="6">
        <v>1.0088E-2</v>
      </c>
      <c r="AH15" s="6">
        <v>1.6337999999999998E-2</v>
      </c>
      <c r="AI15" s="6">
        <v>2.5370000000000002E-3</v>
      </c>
      <c r="AJ15" s="6">
        <v>36.418599999999998</v>
      </c>
      <c r="AK15" s="6">
        <v>0.58154099999999997</v>
      </c>
      <c r="AL15" s="6">
        <v>24.569900000000001</v>
      </c>
      <c r="AM15" s="6">
        <v>0</v>
      </c>
      <c r="AN15" s="6">
        <v>8.574E-3</v>
      </c>
      <c r="AO15" s="6">
        <v>5.7079999999999999E-2</v>
      </c>
      <c r="AP15" s="6">
        <v>99.361576999999997</v>
      </c>
    </row>
    <row r="16" spans="1:42">
      <c r="A16" t="s">
        <v>97</v>
      </c>
      <c r="B16" s="6">
        <v>0</v>
      </c>
      <c r="C16" s="6">
        <v>40.073500000000003</v>
      </c>
      <c r="D16" s="6">
        <v>3.1719999999999998E-2</v>
      </c>
      <c r="E16" s="6">
        <v>0</v>
      </c>
      <c r="F16" s="6">
        <v>0</v>
      </c>
      <c r="G16" s="6">
        <v>49.644300000000001</v>
      </c>
      <c r="H16" s="6">
        <v>0.27574599999999999</v>
      </c>
      <c r="I16" s="6">
        <v>9.6806099999999997</v>
      </c>
      <c r="J16" s="6">
        <v>0</v>
      </c>
      <c r="K16" s="6">
        <v>3.5122E-2</v>
      </c>
      <c r="L16" s="6">
        <v>4.4812999999999999E-2</v>
      </c>
      <c r="M16" s="6">
        <v>99.785799999999995</v>
      </c>
      <c r="O16" t="s">
        <v>97</v>
      </c>
      <c r="P16" s="6">
        <v>7.3229999999999996E-3</v>
      </c>
      <c r="Q16" s="6">
        <v>40.456351089999998</v>
      </c>
      <c r="R16" s="6">
        <v>2.3451E-2</v>
      </c>
      <c r="S16" s="6">
        <v>2.7355999999999998E-2</v>
      </c>
      <c r="T16" s="6">
        <v>0</v>
      </c>
      <c r="U16" s="6">
        <v>43.508800000000001</v>
      </c>
      <c r="V16" s="6">
        <v>0.39019199999999998</v>
      </c>
      <c r="W16" s="6">
        <v>15.2692</v>
      </c>
      <c r="X16" s="6">
        <v>0</v>
      </c>
      <c r="Y16" s="6">
        <v>2.2676000000000002E-2</v>
      </c>
      <c r="Z16" s="6">
        <v>5.0541999999999997E-2</v>
      </c>
      <c r="AA16" s="6">
        <v>8.2579999999999997E-3</v>
      </c>
      <c r="AB16" s="6">
        <v>99.764149089999989</v>
      </c>
      <c r="AC16" s="6"/>
      <c r="AD16" t="s">
        <v>97</v>
      </c>
      <c r="AE16" s="6">
        <v>2.5357000000000001E-2</v>
      </c>
      <c r="AF16" s="6">
        <v>40.327100000000002</v>
      </c>
      <c r="AG16" s="6">
        <v>0</v>
      </c>
      <c r="AH16" s="6">
        <v>5.2770999999999998E-2</v>
      </c>
      <c r="AI16" s="6">
        <v>0</v>
      </c>
      <c r="AJ16" s="6">
        <v>47.954000000000001</v>
      </c>
      <c r="AK16" s="6">
        <v>0.29040700000000003</v>
      </c>
      <c r="AL16" s="6">
        <v>12.06</v>
      </c>
      <c r="AM16" s="6">
        <v>1.9991999999999999E-2</v>
      </c>
      <c r="AN16" s="6">
        <v>1.0385E-2</v>
      </c>
      <c r="AO16" s="6">
        <v>5.7435E-2</v>
      </c>
      <c r="AP16" s="6">
        <v>100.79744700000001</v>
      </c>
    </row>
    <row r="17" spans="1:42">
      <c r="A17" t="s">
        <v>97</v>
      </c>
      <c r="B17" s="6">
        <v>1.0998000000000001E-2</v>
      </c>
      <c r="C17" s="6">
        <v>40.707599999999999</v>
      </c>
      <c r="D17" s="6">
        <v>8.2336999999999994E-2</v>
      </c>
      <c r="E17" s="6">
        <v>0</v>
      </c>
      <c r="F17" s="6">
        <v>0</v>
      </c>
      <c r="G17" s="6">
        <v>52.331000000000003</v>
      </c>
      <c r="H17" s="6">
        <v>0.20061499999999999</v>
      </c>
      <c r="I17" s="6">
        <v>6.8983499999999998</v>
      </c>
      <c r="J17" s="6">
        <v>0</v>
      </c>
      <c r="K17" s="6">
        <v>3.1675000000000002E-2</v>
      </c>
      <c r="L17" s="6">
        <v>5.0936000000000002E-2</v>
      </c>
      <c r="M17" s="6">
        <v>100.31399999999999</v>
      </c>
      <c r="O17" t="s">
        <v>97</v>
      </c>
      <c r="P17" s="6">
        <v>5.3799999999999996E-4</v>
      </c>
      <c r="Q17" s="6">
        <v>40.214610695000005</v>
      </c>
      <c r="R17" s="6">
        <v>7.9260000000000008E-3</v>
      </c>
      <c r="S17" s="6">
        <v>4.3725E-2</v>
      </c>
      <c r="T17" s="6">
        <v>1.2916E-2</v>
      </c>
      <c r="U17" s="6">
        <v>42.284199999999998</v>
      </c>
      <c r="V17" s="6">
        <v>0.38122600000000001</v>
      </c>
      <c r="W17" s="6">
        <v>17.009</v>
      </c>
      <c r="X17" s="6">
        <v>0</v>
      </c>
      <c r="Y17" s="6">
        <v>1.2213999999999999E-2</v>
      </c>
      <c r="Z17" s="6">
        <v>5.1418999999999999E-2</v>
      </c>
      <c r="AA17" s="6">
        <v>4.4277999999999998E-2</v>
      </c>
      <c r="AB17" s="6">
        <v>100.06205269499999</v>
      </c>
      <c r="AC17" s="6"/>
      <c r="AD17" t="s">
        <v>97</v>
      </c>
      <c r="AE17" s="6">
        <v>9.7859999999999996E-3</v>
      </c>
      <c r="AF17" s="6">
        <v>39.841700000000003</v>
      </c>
      <c r="AG17" s="6">
        <v>4.1019999999999997E-3</v>
      </c>
      <c r="AH17" s="6">
        <v>1.8530000000000001E-2</v>
      </c>
      <c r="AI17" s="6">
        <v>0</v>
      </c>
      <c r="AJ17" s="6">
        <v>42.744799999999998</v>
      </c>
      <c r="AK17" s="6">
        <v>0.364423</v>
      </c>
      <c r="AL17" s="6">
        <v>16.672799999999999</v>
      </c>
      <c r="AM17" s="6">
        <v>1.465E-2</v>
      </c>
      <c r="AN17" s="6">
        <v>1.1493E-2</v>
      </c>
      <c r="AO17" s="6">
        <v>3.8207999999999999E-2</v>
      </c>
      <c r="AP17" s="6">
        <v>99.720492000000007</v>
      </c>
    </row>
    <row r="18" spans="1:42">
      <c r="A18" t="s">
        <v>97</v>
      </c>
      <c r="B18" s="6">
        <v>4.2154999999999998E-2</v>
      </c>
      <c r="C18" s="6">
        <v>39.836199999999998</v>
      </c>
      <c r="D18" s="6">
        <v>5.8739E-2</v>
      </c>
      <c r="E18" s="6">
        <v>0</v>
      </c>
      <c r="F18" s="6">
        <v>0</v>
      </c>
      <c r="G18" s="6">
        <v>49.304400000000001</v>
      </c>
      <c r="H18" s="6">
        <v>0.28437400000000002</v>
      </c>
      <c r="I18" s="6">
        <v>10.2525</v>
      </c>
      <c r="J18" s="6">
        <v>1.5032E-2</v>
      </c>
      <c r="K18" s="6">
        <v>3.0328000000000001E-2</v>
      </c>
      <c r="L18" s="6">
        <v>0.100136</v>
      </c>
      <c r="M18" s="6">
        <v>99.923900000000003</v>
      </c>
      <c r="O18" t="s">
        <v>97</v>
      </c>
      <c r="P18" s="6">
        <v>2.6460000000000001E-2</v>
      </c>
      <c r="Q18" s="6">
        <v>40.472764920000003</v>
      </c>
      <c r="R18" s="6">
        <v>2.6599999999999999E-2</v>
      </c>
      <c r="S18" s="6">
        <v>3.8177999999999997E-2</v>
      </c>
      <c r="T18" s="6">
        <v>9.9080000000000001E-3</v>
      </c>
      <c r="U18" s="6">
        <v>42.292299999999997</v>
      </c>
      <c r="V18" s="6">
        <v>0.38825399999999999</v>
      </c>
      <c r="W18" s="6">
        <v>17.0703</v>
      </c>
      <c r="X18" s="6">
        <v>2.2148000000000001E-2</v>
      </c>
      <c r="Y18" s="6">
        <v>2.6016000000000001E-2</v>
      </c>
      <c r="Z18" s="6">
        <v>7.2133000000000003E-2</v>
      </c>
      <c r="AA18" s="6">
        <v>1.6995E-2</v>
      </c>
      <c r="AB18" s="6">
        <v>100.46205692000001</v>
      </c>
      <c r="AC18" s="6"/>
      <c r="AD18" t="s">
        <v>97</v>
      </c>
      <c r="AE18" s="6">
        <v>2.8681999999999999E-2</v>
      </c>
      <c r="AF18" s="6">
        <v>39.701599999999999</v>
      </c>
      <c r="AG18" s="6">
        <v>4.1599999999999997E-4</v>
      </c>
      <c r="AH18" s="6">
        <v>5.5251000000000001E-2</v>
      </c>
      <c r="AI18" s="6">
        <v>0</v>
      </c>
      <c r="AJ18" s="6">
        <v>44.9756</v>
      </c>
      <c r="AK18" s="6">
        <v>0.32715</v>
      </c>
      <c r="AL18" s="6">
        <v>14.318899999999999</v>
      </c>
      <c r="AM18" s="6">
        <v>0</v>
      </c>
      <c r="AN18" s="6">
        <v>8.2330000000000007E-3</v>
      </c>
      <c r="AO18" s="6">
        <v>8.1591999999999998E-2</v>
      </c>
      <c r="AP18" s="6">
        <v>99.497424000000009</v>
      </c>
    </row>
    <row r="19" spans="1:42">
      <c r="A19" t="s">
        <v>97</v>
      </c>
      <c r="B19" s="6">
        <v>4.2820000000000002E-3</v>
      </c>
      <c r="C19" s="6">
        <v>38.9026</v>
      </c>
      <c r="D19" s="6">
        <v>8.8680999999999996E-2</v>
      </c>
      <c r="E19" s="6">
        <v>0</v>
      </c>
      <c r="F19" s="6">
        <v>0</v>
      </c>
      <c r="G19" s="6">
        <v>52.563299999999998</v>
      </c>
      <c r="H19" s="6">
        <v>0.177757</v>
      </c>
      <c r="I19" s="6">
        <v>7.0642300000000002</v>
      </c>
      <c r="J19" s="6">
        <v>5.7169999999999999E-3</v>
      </c>
      <c r="K19" s="6">
        <v>1.6126999999999999E-2</v>
      </c>
      <c r="L19" s="6">
        <v>4.4985999999999998E-2</v>
      </c>
      <c r="M19" s="6">
        <v>98.867699999999999</v>
      </c>
      <c r="O19" t="s">
        <v>97</v>
      </c>
      <c r="P19" s="6">
        <v>5.5310000000000003E-3</v>
      </c>
      <c r="Q19" s="6">
        <v>39.605636824999998</v>
      </c>
      <c r="R19" s="6">
        <v>3.1514E-2</v>
      </c>
      <c r="S19" s="6">
        <v>0.14718700000000001</v>
      </c>
      <c r="T19" s="6">
        <v>1.5069000000000001E-2</v>
      </c>
      <c r="U19" s="6">
        <v>39.555199999999999</v>
      </c>
      <c r="V19" s="6">
        <v>0.52889299999999995</v>
      </c>
      <c r="W19" s="6">
        <v>19.776499999999999</v>
      </c>
      <c r="X19" s="6">
        <v>0</v>
      </c>
      <c r="Y19" s="6">
        <v>2.5228E-2</v>
      </c>
      <c r="Z19" s="6">
        <v>3.2296999999999999E-2</v>
      </c>
      <c r="AA19" s="6">
        <v>2.3595000000000001E-2</v>
      </c>
      <c r="AB19" s="6">
        <v>99.746650824999989</v>
      </c>
      <c r="AC19" s="6"/>
      <c r="AD19" t="s">
        <v>97</v>
      </c>
      <c r="AE19" s="6">
        <v>9.859999999999999E-4</v>
      </c>
      <c r="AF19" s="6">
        <v>40.1905</v>
      </c>
      <c r="AG19" s="6">
        <v>1.8200000000000001E-2</v>
      </c>
      <c r="AH19" s="6">
        <v>7.9430000000000004E-3</v>
      </c>
      <c r="AI19" s="6">
        <v>9.9389999999999999E-3</v>
      </c>
      <c r="AJ19" s="6">
        <v>44.5443</v>
      </c>
      <c r="AK19" s="6">
        <v>0.355516</v>
      </c>
      <c r="AL19" s="6">
        <v>15.598599999999999</v>
      </c>
      <c r="AM19" s="6">
        <v>2.6633E-2</v>
      </c>
      <c r="AN19" s="6">
        <v>2.5836000000000001E-2</v>
      </c>
      <c r="AO19" s="6">
        <v>5.1071999999999999E-2</v>
      </c>
      <c r="AP19" s="6">
        <v>100.829525</v>
      </c>
    </row>
    <row r="20" spans="1:42">
      <c r="A20" t="s">
        <v>97</v>
      </c>
      <c r="B20" s="6">
        <v>7.1199999999999996E-4</v>
      </c>
      <c r="C20" s="6">
        <v>39.228200000000001</v>
      </c>
      <c r="D20" s="6">
        <v>9.3465000000000006E-2</v>
      </c>
      <c r="E20" s="6">
        <v>0</v>
      </c>
      <c r="F20" s="6">
        <v>0</v>
      </c>
      <c r="G20" s="6">
        <v>52.201500000000003</v>
      </c>
      <c r="H20" s="6">
        <v>0.21385499999999999</v>
      </c>
      <c r="I20" s="6">
        <v>7.0960900000000002</v>
      </c>
      <c r="J20" s="6">
        <v>0</v>
      </c>
      <c r="K20" s="6">
        <v>3.581E-3</v>
      </c>
      <c r="L20" s="6">
        <v>6.8656999999999996E-2</v>
      </c>
      <c r="M20" s="6">
        <v>98.958399999999997</v>
      </c>
      <c r="O20" t="s">
        <v>97</v>
      </c>
      <c r="P20" s="6">
        <v>2.9087999999999999E-2</v>
      </c>
      <c r="Q20" s="6">
        <v>41.322544220000005</v>
      </c>
      <c r="R20" s="6">
        <v>2.689E-3</v>
      </c>
      <c r="S20" s="6">
        <v>2.0497000000000001E-2</v>
      </c>
      <c r="T20" s="6">
        <v>4.4840000000000001E-3</v>
      </c>
      <c r="U20" s="6">
        <v>46.820300000000003</v>
      </c>
      <c r="V20" s="6">
        <v>0.254691</v>
      </c>
      <c r="W20" s="6">
        <v>11.5571</v>
      </c>
      <c r="X20" s="6">
        <v>0</v>
      </c>
      <c r="Y20" s="6">
        <v>1.8703000000000001E-2</v>
      </c>
      <c r="Z20" s="6">
        <v>5.1840999999999998E-2</v>
      </c>
      <c r="AA20" s="6">
        <v>0</v>
      </c>
      <c r="AB20" s="6">
        <v>100.08193722</v>
      </c>
      <c r="AC20" s="6"/>
      <c r="AD20" t="s">
        <v>97</v>
      </c>
      <c r="AE20" s="6">
        <v>9.5989999999999999E-3</v>
      </c>
      <c r="AF20" s="6">
        <v>40.638100000000001</v>
      </c>
      <c r="AG20" s="6">
        <v>0</v>
      </c>
      <c r="AH20" s="6">
        <v>3.4431999999999997E-2</v>
      </c>
      <c r="AI20" s="6">
        <v>0</v>
      </c>
      <c r="AJ20" s="6">
        <v>42.797499999999999</v>
      </c>
      <c r="AK20" s="6">
        <v>0.39394400000000002</v>
      </c>
      <c r="AL20" s="6">
        <v>16.696300000000001</v>
      </c>
      <c r="AM20" s="6">
        <v>1.1730000000000001E-2</v>
      </c>
      <c r="AN20" s="6">
        <v>1.6885000000000001E-2</v>
      </c>
      <c r="AO20" s="6">
        <v>7.5523000000000007E-2</v>
      </c>
      <c r="AP20" s="6">
        <v>100.67401300000003</v>
      </c>
    </row>
    <row r="21" spans="1:42">
      <c r="A21" t="s">
        <v>97</v>
      </c>
      <c r="B21" s="6">
        <v>1.6701000000000001E-2</v>
      </c>
      <c r="C21" s="6">
        <v>38.966999999999999</v>
      </c>
      <c r="D21" s="6">
        <v>7.0112999999999995E-2</v>
      </c>
      <c r="E21" s="6">
        <v>0</v>
      </c>
      <c r="F21" s="6">
        <v>0</v>
      </c>
      <c r="G21" s="6">
        <v>49.719700000000003</v>
      </c>
      <c r="H21" s="6">
        <v>0.25738299999999997</v>
      </c>
      <c r="I21" s="6">
        <v>9.8281100000000006</v>
      </c>
      <c r="J21" s="6">
        <v>0</v>
      </c>
      <c r="K21" s="6">
        <v>2.7963999999999999E-2</v>
      </c>
      <c r="L21" s="6">
        <v>5.4808000000000003E-2</v>
      </c>
      <c r="M21" s="6">
        <v>98.977900000000005</v>
      </c>
      <c r="O21" t="s">
        <v>97</v>
      </c>
      <c r="P21" s="6">
        <v>2.8853E-2</v>
      </c>
      <c r="Q21" s="6">
        <v>40.637318760000007</v>
      </c>
      <c r="R21" s="6">
        <v>1.3684E-2</v>
      </c>
      <c r="S21" s="6">
        <v>6.5043000000000004E-2</v>
      </c>
      <c r="T21" s="6">
        <v>2.3526999999999999E-2</v>
      </c>
      <c r="U21" s="6">
        <v>43.443600000000004</v>
      </c>
      <c r="V21" s="6">
        <v>0.37278</v>
      </c>
      <c r="W21" s="6">
        <v>15.36</v>
      </c>
      <c r="X21" s="6">
        <v>0</v>
      </c>
      <c r="Y21" s="6">
        <v>1.1566999999999999E-2</v>
      </c>
      <c r="Z21" s="6">
        <v>3.2481999999999997E-2</v>
      </c>
      <c r="AA21" s="6">
        <v>9.8080000000000007E-3</v>
      </c>
      <c r="AB21" s="6">
        <v>99.99866276000003</v>
      </c>
      <c r="AC21" s="6"/>
      <c r="AD21" t="s">
        <v>97</v>
      </c>
      <c r="AE21" s="6">
        <v>1.6232E-2</v>
      </c>
      <c r="AF21" s="6">
        <v>39.627000000000002</v>
      </c>
      <c r="AG21" s="6">
        <v>2.6348E-2</v>
      </c>
      <c r="AH21" s="6">
        <v>1.9273999999999999E-2</v>
      </c>
      <c r="AI21" s="6">
        <v>0</v>
      </c>
      <c r="AJ21" s="6">
        <v>44.549799999999998</v>
      </c>
      <c r="AK21" s="6">
        <v>0.37292199999999998</v>
      </c>
      <c r="AL21" s="6">
        <v>15.317399999999999</v>
      </c>
      <c r="AM21" s="6">
        <v>0</v>
      </c>
      <c r="AN21" s="6">
        <v>1.8322000000000001E-2</v>
      </c>
      <c r="AO21" s="6">
        <v>6.7255999999999996E-2</v>
      </c>
      <c r="AP21" s="6">
        <v>100.014554</v>
      </c>
    </row>
    <row r="22" spans="1:42">
      <c r="A22" t="s">
        <v>97</v>
      </c>
      <c r="B22" s="6">
        <v>7.1100000000000004E-4</v>
      </c>
      <c r="C22" s="6">
        <v>39.414900000000003</v>
      </c>
      <c r="D22" s="6">
        <v>8.7159E-2</v>
      </c>
      <c r="E22" s="6">
        <v>0</v>
      </c>
      <c r="F22" s="6">
        <v>0</v>
      </c>
      <c r="G22" s="6">
        <v>50.443100000000001</v>
      </c>
      <c r="H22" s="6">
        <v>0.249167</v>
      </c>
      <c r="I22" s="6">
        <v>9.6286100000000001</v>
      </c>
      <c r="J22" s="6">
        <v>8.2990000000000008E-3</v>
      </c>
      <c r="K22" s="6">
        <v>1.1904E-2</v>
      </c>
      <c r="L22" s="6">
        <v>4.5988000000000001E-2</v>
      </c>
      <c r="M22" s="6">
        <v>99.889899999999997</v>
      </c>
      <c r="O22" t="s">
        <v>97</v>
      </c>
      <c r="P22" s="6">
        <v>3.2398000000000003E-2</v>
      </c>
      <c r="Q22" s="6">
        <v>42.025534014999998</v>
      </c>
      <c r="R22" s="6">
        <v>6.5440000000000003E-3</v>
      </c>
      <c r="S22" s="6">
        <v>6.0285999999999999E-2</v>
      </c>
      <c r="T22" s="6">
        <v>0</v>
      </c>
      <c r="U22" s="6">
        <v>49.677799999999998</v>
      </c>
      <c r="V22" s="6">
        <v>0.21467</v>
      </c>
      <c r="W22" s="6">
        <v>8.2847299999999997</v>
      </c>
      <c r="X22" s="6">
        <v>3.9761999999999999E-2</v>
      </c>
      <c r="Y22" s="6">
        <v>2.3153E-2</v>
      </c>
      <c r="Z22" s="6">
        <v>4.4414000000000002E-2</v>
      </c>
      <c r="AA22" s="6">
        <v>0</v>
      </c>
      <c r="AB22" s="6">
        <v>100.40929101499998</v>
      </c>
      <c r="AC22" s="6"/>
      <c r="AD22" t="s">
        <v>97</v>
      </c>
      <c r="AE22" s="6">
        <v>3.1558999999999997E-2</v>
      </c>
      <c r="AF22" s="6">
        <v>40.918999999999997</v>
      </c>
      <c r="AG22" s="6">
        <v>1.0377000000000001E-2</v>
      </c>
      <c r="AH22" s="6">
        <v>5.6592999999999997E-2</v>
      </c>
      <c r="AI22" s="6">
        <v>0</v>
      </c>
      <c r="AJ22" s="6">
        <v>49.559199999999997</v>
      </c>
      <c r="AK22" s="6">
        <v>0.257019</v>
      </c>
      <c r="AL22" s="6">
        <v>9.6930599999999991</v>
      </c>
      <c r="AM22" s="6">
        <v>0</v>
      </c>
      <c r="AN22" s="6">
        <v>8.0490000000000006E-3</v>
      </c>
      <c r="AO22" s="6">
        <v>4.8633999999999997E-2</v>
      </c>
      <c r="AP22" s="6">
        <v>100.58349100000001</v>
      </c>
    </row>
    <row r="23" spans="1:42">
      <c r="A23" t="s">
        <v>97</v>
      </c>
      <c r="B23" s="6">
        <v>1.3511E-2</v>
      </c>
      <c r="C23" s="6">
        <v>39.027200000000001</v>
      </c>
      <c r="D23" s="6">
        <v>6.3475000000000004E-2</v>
      </c>
      <c r="E23" s="6">
        <v>0</v>
      </c>
      <c r="F23" s="6">
        <v>0</v>
      </c>
      <c r="G23" s="6">
        <v>50.169199999999996</v>
      </c>
      <c r="H23" s="6">
        <v>0.26691300000000001</v>
      </c>
      <c r="I23" s="6">
        <v>9.4850200000000005</v>
      </c>
      <c r="J23" s="6">
        <v>0</v>
      </c>
      <c r="K23" s="6">
        <v>2.3810999999999999E-2</v>
      </c>
      <c r="L23" s="6">
        <v>6.0734000000000003E-2</v>
      </c>
      <c r="M23" s="6">
        <v>99.129900000000006</v>
      </c>
      <c r="O23" t="s">
        <v>97</v>
      </c>
      <c r="P23" s="6">
        <v>5.5970000000000004E-3</v>
      </c>
      <c r="Q23" s="6">
        <v>40.883110670000001</v>
      </c>
      <c r="R23" s="6">
        <v>2.0999999999999999E-5</v>
      </c>
      <c r="S23" s="6">
        <v>1.3688000000000001E-2</v>
      </c>
      <c r="T23" s="6">
        <v>0</v>
      </c>
      <c r="U23" s="6">
        <v>43.923299999999998</v>
      </c>
      <c r="V23" s="6">
        <v>0.38382899999999998</v>
      </c>
      <c r="W23" s="6">
        <v>14.916600000000001</v>
      </c>
      <c r="X23" s="6">
        <v>4.3E-3</v>
      </c>
      <c r="Y23" s="6">
        <v>1.4522E-2</v>
      </c>
      <c r="Z23" s="6">
        <v>3.1088999999999999E-2</v>
      </c>
      <c r="AA23" s="6">
        <v>0</v>
      </c>
      <c r="AB23" s="6">
        <v>100.17605666999999</v>
      </c>
      <c r="AC23" s="6"/>
      <c r="AD23" t="s">
        <v>97</v>
      </c>
      <c r="AE23" s="6">
        <v>0</v>
      </c>
      <c r="AF23" s="6">
        <v>40.6053</v>
      </c>
      <c r="AG23" s="6">
        <v>7.4840000000000002E-3</v>
      </c>
      <c r="AH23" s="6">
        <v>7.3670000000000003E-3</v>
      </c>
      <c r="AI23" s="6">
        <v>0</v>
      </c>
      <c r="AJ23" s="6">
        <v>45.270699999999998</v>
      </c>
      <c r="AK23" s="6">
        <v>0.36022900000000002</v>
      </c>
      <c r="AL23" s="6">
        <v>14.7346</v>
      </c>
      <c r="AM23" s="6">
        <v>1.3812E-2</v>
      </c>
      <c r="AN23" s="6">
        <v>1.5285999999999999E-2</v>
      </c>
      <c r="AO23" s="6">
        <v>3.1053000000000001E-2</v>
      </c>
      <c r="AP23" s="6">
        <v>101.04583100000001</v>
      </c>
    </row>
    <row r="24" spans="1:42">
      <c r="A24" t="s">
        <v>97</v>
      </c>
      <c r="B24" s="6">
        <v>5.3359999999999996E-3</v>
      </c>
      <c r="C24" s="6">
        <v>39.903700000000001</v>
      </c>
      <c r="D24" s="6">
        <v>9.6276E-2</v>
      </c>
      <c r="E24" s="6">
        <v>0</v>
      </c>
      <c r="F24" s="6">
        <v>0</v>
      </c>
      <c r="G24" s="6">
        <v>52.494599999999998</v>
      </c>
      <c r="H24" s="6">
        <v>0.21498900000000001</v>
      </c>
      <c r="I24" s="6">
        <v>7.0585000000000004</v>
      </c>
      <c r="J24" s="6">
        <v>8.8350000000000008E-3</v>
      </c>
      <c r="K24" s="6">
        <v>2.5090999999999999E-2</v>
      </c>
      <c r="L24" s="6">
        <v>3.2561E-2</v>
      </c>
      <c r="M24" s="6">
        <v>99.868099999999998</v>
      </c>
      <c r="O24" t="s">
        <v>97</v>
      </c>
      <c r="P24" s="6">
        <v>0</v>
      </c>
      <c r="Q24" s="6">
        <v>39.503310100000007</v>
      </c>
      <c r="R24" s="6">
        <v>1.7149000000000001E-2</v>
      </c>
      <c r="S24" s="6">
        <v>4.1134999999999998E-2</v>
      </c>
      <c r="T24" s="6">
        <v>3.3630000000000001E-3</v>
      </c>
      <c r="U24" s="6">
        <v>38.426400000000001</v>
      </c>
      <c r="V24" s="6">
        <v>0.50719199999999998</v>
      </c>
      <c r="W24" s="6">
        <v>21.021699999999999</v>
      </c>
      <c r="X24" s="6">
        <v>2.5079999999999998E-3</v>
      </c>
      <c r="Y24" s="6">
        <v>1.6642000000000001E-2</v>
      </c>
      <c r="Z24" s="6">
        <v>9.5965999999999996E-2</v>
      </c>
      <c r="AA24" s="6">
        <v>3.5339000000000002E-2</v>
      </c>
      <c r="AB24" s="6">
        <v>99.670704100000023</v>
      </c>
      <c r="AC24" s="6"/>
      <c r="AD24" t="s">
        <v>97</v>
      </c>
      <c r="AE24" s="6">
        <v>3.0564000000000001E-2</v>
      </c>
      <c r="AF24" s="6">
        <v>38.918500000000002</v>
      </c>
      <c r="AG24" s="6">
        <v>1.9944E-2</v>
      </c>
      <c r="AH24" s="6">
        <v>3.7797999999999998E-2</v>
      </c>
      <c r="AI24" s="6">
        <v>0</v>
      </c>
      <c r="AJ24" s="6">
        <v>39.484099999999998</v>
      </c>
      <c r="AK24" s="6">
        <v>0.420047</v>
      </c>
      <c r="AL24" s="6">
        <v>21.327100000000002</v>
      </c>
      <c r="AM24" s="6">
        <v>3.2523999999999997E-2</v>
      </c>
      <c r="AN24" s="6">
        <v>1.8394000000000001E-2</v>
      </c>
      <c r="AO24" s="6">
        <v>9.4793000000000002E-2</v>
      </c>
      <c r="AP24" s="6">
        <v>100.38376399999999</v>
      </c>
    </row>
    <row r="25" spans="1:42">
      <c r="A25" t="s">
        <v>97</v>
      </c>
      <c r="B25" s="6">
        <v>6.4339999999999996E-3</v>
      </c>
      <c r="C25" s="6">
        <v>38.4422</v>
      </c>
      <c r="D25" s="6">
        <v>0.11382</v>
      </c>
      <c r="E25" s="6">
        <v>0</v>
      </c>
      <c r="F25" s="6">
        <v>0</v>
      </c>
      <c r="G25" s="6">
        <v>52.813499999999998</v>
      </c>
      <c r="H25" s="6">
        <v>0.19611100000000001</v>
      </c>
      <c r="I25" s="6">
        <v>6.9073599999999997</v>
      </c>
      <c r="J25" s="6">
        <v>0</v>
      </c>
      <c r="K25" s="6">
        <v>1.5528999999999999E-2</v>
      </c>
      <c r="L25" s="6">
        <v>5.6828999999999998E-2</v>
      </c>
      <c r="M25" s="6">
        <v>98.584000000000003</v>
      </c>
      <c r="O25" t="s">
        <v>97</v>
      </c>
      <c r="P25" s="6">
        <v>9.1100000000000003E-4</v>
      </c>
      <c r="Q25" s="6">
        <v>40.02834489</v>
      </c>
      <c r="R25" s="6">
        <v>1.8114999999999999E-2</v>
      </c>
      <c r="S25" s="6">
        <v>3.2204000000000003E-2</v>
      </c>
      <c r="T25" s="6">
        <v>6.4120000000000002E-3</v>
      </c>
      <c r="U25" s="6">
        <v>39.350900000000003</v>
      </c>
      <c r="V25" s="6">
        <v>0.50503500000000001</v>
      </c>
      <c r="W25" s="6">
        <v>19.474499999999999</v>
      </c>
      <c r="X25" s="6">
        <v>8.6800000000000002E-3</v>
      </c>
      <c r="Y25" s="6">
        <v>2.3668000000000002E-2</v>
      </c>
      <c r="Z25" s="6">
        <v>0.116646</v>
      </c>
      <c r="AA25" s="6">
        <v>2.7205E-2</v>
      </c>
      <c r="AB25" s="6">
        <v>99.592620890000006</v>
      </c>
      <c r="AC25" s="6"/>
      <c r="AD25" t="s">
        <v>97</v>
      </c>
      <c r="AE25" s="6">
        <v>2.7802E-2</v>
      </c>
      <c r="AF25" s="6">
        <v>38.469200000000001</v>
      </c>
      <c r="AG25" s="6">
        <v>2.0650999999999999E-2</v>
      </c>
      <c r="AH25" s="6">
        <v>1.8200000000000001E-4</v>
      </c>
      <c r="AI25" s="6">
        <v>0</v>
      </c>
      <c r="AJ25" s="6">
        <v>37.797600000000003</v>
      </c>
      <c r="AK25" s="6">
        <v>0.52303500000000003</v>
      </c>
      <c r="AL25" s="6">
        <v>22.613900000000001</v>
      </c>
      <c r="AM25" s="6">
        <v>0</v>
      </c>
      <c r="AN25" s="6">
        <v>1.1622E-2</v>
      </c>
      <c r="AO25" s="6">
        <v>4.7453000000000002E-2</v>
      </c>
      <c r="AP25" s="6">
        <v>99.511445000000009</v>
      </c>
    </row>
    <row r="26" spans="1:42">
      <c r="A26" t="s">
        <v>97</v>
      </c>
      <c r="B26" s="6">
        <v>2.5014000000000002E-2</v>
      </c>
      <c r="C26" s="6">
        <v>38.339100000000002</v>
      </c>
      <c r="D26" s="6">
        <v>0.11432299999999999</v>
      </c>
      <c r="E26" s="6">
        <v>0</v>
      </c>
      <c r="F26" s="6">
        <v>0</v>
      </c>
      <c r="G26" s="6">
        <v>52.456600000000002</v>
      </c>
      <c r="H26" s="6">
        <v>0.193303</v>
      </c>
      <c r="I26" s="6">
        <v>6.9645700000000001</v>
      </c>
      <c r="J26" s="6">
        <v>1.3516E-2</v>
      </c>
      <c r="K26" s="6">
        <v>3.5840999999999998E-2</v>
      </c>
      <c r="L26" s="6">
        <v>1.3615E-2</v>
      </c>
      <c r="M26" s="6">
        <v>98.155900000000003</v>
      </c>
      <c r="O26" t="s">
        <v>97</v>
      </c>
      <c r="P26" s="6">
        <v>3.4451000000000002E-2</v>
      </c>
      <c r="Q26" s="6">
        <v>41.721982045000004</v>
      </c>
      <c r="R26" s="6">
        <v>0</v>
      </c>
      <c r="S26" s="6">
        <v>7.7427999999999997E-2</v>
      </c>
      <c r="T26" s="6">
        <v>3.2539999999999999E-3</v>
      </c>
      <c r="U26" s="6">
        <v>46.914400000000001</v>
      </c>
      <c r="V26" s="6">
        <v>0.289267</v>
      </c>
      <c r="W26" s="6">
        <v>11.201000000000001</v>
      </c>
      <c r="X26" s="6">
        <v>5.9849999999999999E-3</v>
      </c>
      <c r="Y26" s="6">
        <v>2.5562000000000001E-2</v>
      </c>
      <c r="Z26" s="6">
        <v>6.7105999999999999E-2</v>
      </c>
      <c r="AA26" s="6">
        <v>3.1159999999999998E-3</v>
      </c>
      <c r="AB26" s="6">
        <v>100.34355104499997</v>
      </c>
      <c r="AC26" s="6"/>
      <c r="AD26" t="s">
        <v>97</v>
      </c>
      <c r="AE26" s="6">
        <v>1.3037999999999999E-2</v>
      </c>
      <c r="AF26" s="6">
        <v>39.863300000000002</v>
      </c>
      <c r="AG26" s="6">
        <v>0</v>
      </c>
      <c r="AH26" s="6">
        <v>8.9202000000000004E-2</v>
      </c>
      <c r="AI26" s="6">
        <v>0</v>
      </c>
      <c r="AJ26" s="6">
        <v>51.2194</v>
      </c>
      <c r="AK26" s="6">
        <v>0.224555</v>
      </c>
      <c r="AL26" s="6">
        <v>9.1430699999999998</v>
      </c>
      <c r="AM26" s="6">
        <v>2.415E-3</v>
      </c>
      <c r="AN26" s="6">
        <v>2.1056999999999999E-2</v>
      </c>
      <c r="AO26" s="6">
        <v>3.6477000000000002E-2</v>
      </c>
      <c r="AP26" s="6">
        <v>100.612514</v>
      </c>
    </row>
    <row r="27" spans="1:42">
      <c r="A27" t="s">
        <v>97</v>
      </c>
      <c r="B27" s="6">
        <v>5.3489999999999996E-3</v>
      </c>
      <c r="C27" s="6">
        <v>38.6282</v>
      </c>
      <c r="D27" s="6">
        <v>9.5092999999999997E-2</v>
      </c>
      <c r="E27" s="6">
        <v>0</v>
      </c>
      <c r="F27" s="6">
        <v>0</v>
      </c>
      <c r="G27" s="6">
        <v>51.832500000000003</v>
      </c>
      <c r="H27" s="6">
        <v>0.18995300000000001</v>
      </c>
      <c r="I27" s="6">
        <v>7.0955000000000004</v>
      </c>
      <c r="J27" s="6">
        <v>0</v>
      </c>
      <c r="K27" s="6">
        <v>8.9560000000000004E-3</v>
      </c>
      <c r="L27" s="6">
        <v>6.9832000000000005E-2</v>
      </c>
      <c r="M27" s="6">
        <v>97.925399999999996</v>
      </c>
      <c r="O27" t="s">
        <v>97</v>
      </c>
      <c r="P27" s="6">
        <v>3.4923000000000003E-2</v>
      </c>
      <c r="Q27" s="6">
        <v>41.894431144999999</v>
      </c>
      <c r="R27" s="6">
        <v>5.5430000000000002E-3</v>
      </c>
      <c r="S27" s="6">
        <v>6.1105E-2</v>
      </c>
      <c r="T27" s="6">
        <v>1.7780000000000001E-3</v>
      </c>
      <c r="U27" s="6">
        <v>49.714300000000001</v>
      </c>
      <c r="V27" s="6">
        <v>0.224663</v>
      </c>
      <c r="W27" s="6">
        <v>8.3908400000000007</v>
      </c>
      <c r="X27" s="6">
        <v>0</v>
      </c>
      <c r="Y27" s="6">
        <v>1.9493E-2</v>
      </c>
      <c r="Z27" s="6">
        <v>7.1989999999999997E-3</v>
      </c>
      <c r="AA27" s="6">
        <v>3.0775E-2</v>
      </c>
      <c r="AB27" s="6">
        <v>100.38505014500001</v>
      </c>
      <c r="AC27" s="6"/>
      <c r="AD27" t="s">
        <v>97</v>
      </c>
      <c r="AE27" s="6">
        <v>2.1693E-2</v>
      </c>
      <c r="AF27" s="6">
        <v>40.486899999999999</v>
      </c>
      <c r="AG27" s="6">
        <v>0</v>
      </c>
      <c r="AH27" s="6">
        <v>0.133599</v>
      </c>
      <c r="AI27" s="6">
        <v>3.5469999999999998E-3</v>
      </c>
      <c r="AJ27" s="6">
        <v>50.756900000000002</v>
      </c>
      <c r="AK27" s="6">
        <v>0.22669600000000001</v>
      </c>
      <c r="AL27" s="6">
        <v>8.7285400000000006</v>
      </c>
      <c r="AM27" s="6">
        <v>1.2648E-2</v>
      </c>
      <c r="AN27" s="6">
        <v>6.1520000000000004E-3</v>
      </c>
      <c r="AO27" s="6">
        <v>1.5027E-2</v>
      </c>
      <c r="AP27" s="6">
        <v>100.391702</v>
      </c>
    </row>
    <row r="28" spans="1:42">
      <c r="A28" t="s">
        <v>97</v>
      </c>
      <c r="B28" s="6">
        <v>4.0221E-2</v>
      </c>
      <c r="C28" s="6">
        <v>38.186900000000001</v>
      </c>
      <c r="D28" s="6">
        <v>8.0256999999999995E-2</v>
      </c>
      <c r="E28" s="6">
        <v>0</v>
      </c>
      <c r="F28" s="6">
        <v>0</v>
      </c>
      <c r="G28" s="6">
        <v>49.454900000000002</v>
      </c>
      <c r="H28" s="6">
        <v>0.25676599999999999</v>
      </c>
      <c r="I28" s="6">
        <v>9.8679000000000006</v>
      </c>
      <c r="J28" s="6">
        <v>9.8480000000000009E-3</v>
      </c>
      <c r="K28" s="6">
        <v>3.0335000000000001E-2</v>
      </c>
      <c r="L28" s="6">
        <v>6.4215999999999995E-2</v>
      </c>
      <c r="M28" s="6">
        <v>98.019499999999994</v>
      </c>
      <c r="O28" t="s">
        <v>97</v>
      </c>
      <c r="P28" s="6">
        <v>8.7849999999999994E-3</v>
      </c>
      <c r="Q28" s="6">
        <v>40.409498955000004</v>
      </c>
      <c r="R28" s="6">
        <v>1.4897000000000001E-2</v>
      </c>
      <c r="S28" s="6">
        <v>5.1383999999999999E-2</v>
      </c>
      <c r="T28" s="6">
        <v>0</v>
      </c>
      <c r="U28" s="6">
        <v>43.428600000000003</v>
      </c>
      <c r="V28" s="6">
        <v>0.37454300000000001</v>
      </c>
      <c r="W28" s="6">
        <v>15.214</v>
      </c>
      <c r="X28" s="6">
        <v>2.1569999999999999E-2</v>
      </c>
      <c r="Y28" s="6">
        <v>2.1336999999999998E-2</v>
      </c>
      <c r="Z28" s="6">
        <v>5.9762999999999997E-2</v>
      </c>
      <c r="AA28" s="6">
        <v>7.2329999999999998E-3</v>
      </c>
      <c r="AB28" s="6">
        <v>99.611610955000017</v>
      </c>
      <c r="AC28" s="6"/>
      <c r="AD28" t="s">
        <v>97</v>
      </c>
      <c r="AE28" s="6">
        <v>5.7275E-2</v>
      </c>
      <c r="AF28" s="6">
        <v>40.043100000000003</v>
      </c>
      <c r="AG28" s="6">
        <v>1.1502999999999999E-2</v>
      </c>
      <c r="AH28" s="6">
        <v>0.29803499999999999</v>
      </c>
      <c r="AI28" s="6">
        <v>0</v>
      </c>
      <c r="AJ28" s="6">
        <v>49.783299999999997</v>
      </c>
      <c r="AK28" s="6">
        <v>0.22953799999999999</v>
      </c>
      <c r="AL28" s="6">
        <v>9.1604200000000002</v>
      </c>
      <c r="AM28" s="6">
        <v>4.4260000000000002E-3</v>
      </c>
      <c r="AN28" s="6">
        <v>1.8197999999999999E-2</v>
      </c>
      <c r="AO28" s="6">
        <v>0.27325500000000003</v>
      </c>
      <c r="AP28" s="6">
        <v>99.879049999999992</v>
      </c>
    </row>
    <row r="29" spans="1:42">
      <c r="A29" t="s">
        <v>97</v>
      </c>
      <c r="B29" s="6">
        <v>3.5624999999999997E-2</v>
      </c>
      <c r="C29" s="6">
        <v>38.809600000000003</v>
      </c>
      <c r="D29" s="6">
        <v>5.8592999999999999E-2</v>
      </c>
      <c r="E29" s="6">
        <v>0</v>
      </c>
      <c r="F29" s="6">
        <v>0</v>
      </c>
      <c r="G29" s="6">
        <v>51.651899999999998</v>
      </c>
      <c r="H29" s="6">
        <v>0.20938699999999999</v>
      </c>
      <c r="I29" s="6">
        <v>7.1391200000000001</v>
      </c>
      <c r="J29" s="6">
        <v>0</v>
      </c>
      <c r="K29" s="6">
        <v>1.4330000000000001E-2</v>
      </c>
      <c r="L29" s="6">
        <v>8.0485000000000001E-2</v>
      </c>
      <c r="M29" s="6">
        <v>97.998999999999995</v>
      </c>
      <c r="O29" t="s">
        <v>97</v>
      </c>
      <c r="P29" s="6">
        <v>2.5187999999999999E-2</v>
      </c>
      <c r="Q29" s="6">
        <v>40.871371665000005</v>
      </c>
      <c r="R29" s="6">
        <v>1.5629999999999999E-3</v>
      </c>
      <c r="S29" s="6">
        <v>2.9499000000000001E-2</v>
      </c>
      <c r="T29" s="6">
        <v>7.6319999999999999E-3</v>
      </c>
      <c r="U29" s="6">
        <v>43.386099999999999</v>
      </c>
      <c r="V29" s="6">
        <v>0.37157899999999999</v>
      </c>
      <c r="W29" s="6">
        <v>15.303800000000001</v>
      </c>
      <c r="X29" s="6">
        <v>1.3709000000000001E-2</v>
      </c>
      <c r="Y29" s="6">
        <v>1.8159000000000002E-2</v>
      </c>
      <c r="Z29" s="6">
        <v>4.3538E-2</v>
      </c>
      <c r="AA29" s="6">
        <v>1.8081E-2</v>
      </c>
      <c r="AB29" s="6">
        <v>100.09021966499999</v>
      </c>
      <c r="AC29" s="6"/>
      <c r="AD29" t="s">
        <v>97</v>
      </c>
      <c r="AE29" s="6">
        <v>5.4949999999999999E-3</v>
      </c>
      <c r="AF29" s="6">
        <v>40.455599999999997</v>
      </c>
      <c r="AG29" s="6">
        <v>0</v>
      </c>
      <c r="AH29" s="6">
        <v>0.148066</v>
      </c>
      <c r="AI29" s="6">
        <v>0</v>
      </c>
      <c r="AJ29" s="6">
        <v>48.9114</v>
      </c>
      <c r="AK29" s="6">
        <v>0.27093899999999999</v>
      </c>
      <c r="AL29" s="6">
        <v>11.240600000000001</v>
      </c>
      <c r="AM29" s="6">
        <v>0</v>
      </c>
      <c r="AN29" s="6">
        <v>1.8863000000000001E-2</v>
      </c>
      <c r="AO29" s="6">
        <v>8.3110000000000003E-2</v>
      </c>
      <c r="AP29" s="6">
        <v>101.134073</v>
      </c>
    </row>
    <row r="30" spans="1:42">
      <c r="A30" t="s">
        <v>97</v>
      </c>
      <c r="B30" s="6">
        <v>3.3547E-2</v>
      </c>
      <c r="C30" s="6">
        <v>38.706099999999999</v>
      </c>
      <c r="D30" s="6">
        <v>9.7808999999999993E-2</v>
      </c>
      <c r="E30" s="6">
        <v>0</v>
      </c>
      <c r="F30" s="6">
        <v>0</v>
      </c>
      <c r="G30" s="6">
        <v>52.309600000000003</v>
      </c>
      <c r="H30" s="6">
        <v>0.21046899999999999</v>
      </c>
      <c r="I30" s="6">
        <v>7.2443999999999997</v>
      </c>
      <c r="J30" s="6">
        <v>0</v>
      </c>
      <c r="K30" s="6">
        <v>2.6273999999999999E-2</v>
      </c>
      <c r="L30" s="6">
        <v>4.0232999999999998E-2</v>
      </c>
      <c r="M30" s="6">
        <v>98.676400000000001</v>
      </c>
      <c r="O30" t="s">
        <v>97</v>
      </c>
      <c r="P30" s="6">
        <v>1.5751999999999999E-2</v>
      </c>
      <c r="Q30" s="6">
        <v>40.305198415</v>
      </c>
      <c r="R30" s="6">
        <v>0</v>
      </c>
      <c r="S30" s="6">
        <v>3.8357000000000002E-2</v>
      </c>
      <c r="T30" s="6">
        <v>9.5569999999999995E-3</v>
      </c>
      <c r="U30" s="6">
        <v>41.139699999999998</v>
      </c>
      <c r="V30" s="6">
        <v>0.41048899999999999</v>
      </c>
      <c r="W30" s="6">
        <v>17.605799999999999</v>
      </c>
      <c r="X30" s="6">
        <v>1.2600000000000001E-3</v>
      </c>
      <c r="Y30" s="6">
        <v>2.0140000000000002E-2</v>
      </c>
      <c r="Z30" s="6">
        <v>6.812E-2</v>
      </c>
      <c r="AA30" s="6">
        <v>6.1303000000000003E-2</v>
      </c>
      <c r="AB30" s="6">
        <v>99.675676414999984</v>
      </c>
      <c r="AC30" s="6"/>
      <c r="AD30" t="s">
        <v>97</v>
      </c>
      <c r="AE30" s="6">
        <v>1.8164E-2</v>
      </c>
      <c r="AF30" s="6">
        <v>39.682499999999997</v>
      </c>
      <c r="AG30" s="6">
        <v>3.9519999999999998E-3</v>
      </c>
      <c r="AH30" s="6">
        <v>0.15073900000000001</v>
      </c>
      <c r="AI30" s="6">
        <v>0</v>
      </c>
      <c r="AJ30" s="6">
        <v>48.771599999999999</v>
      </c>
      <c r="AK30" s="6">
        <v>0.27455000000000002</v>
      </c>
      <c r="AL30" s="6">
        <v>11.075699999999999</v>
      </c>
      <c r="AM30" s="6">
        <v>2.1401E-2</v>
      </c>
      <c r="AN30" s="6">
        <v>1.9803999999999999E-2</v>
      </c>
      <c r="AO30" s="6">
        <v>9.1871999999999995E-2</v>
      </c>
      <c r="AP30" s="6">
        <v>100.11028199999998</v>
      </c>
    </row>
    <row r="31" spans="1:42">
      <c r="A31" t="s">
        <v>97</v>
      </c>
      <c r="B31" s="6">
        <v>1.3922E-2</v>
      </c>
      <c r="C31" s="6">
        <v>38.449599999999997</v>
      </c>
      <c r="D31" s="6">
        <v>9.0754000000000001E-2</v>
      </c>
      <c r="E31" s="6">
        <v>0</v>
      </c>
      <c r="F31" s="6">
        <v>0</v>
      </c>
      <c r="G31" s="6">
        <v>52.009500000000003</v>
      </c>
      <c r="H31" s="6">
        <v>0.19711000000000001</v>
      </c>
      <c r="I31" s="6">
        <v>7.3477499999999996</v>
      </c>
      <c r="J31" s="6">
        <v>0</v>
      </c>
      <c r="K31" s="6">
        <v>1.9103999999999999E-2</v>
      </c>
      <c r="L31" s="6">
        <v>5.7381000000000001E-2</v>
      </c>
      <c r="M31" s="6">
        <v>98.185100000000006</v>
      </c>
      <c r="O31" t="s">
        <v>97</v>
      </c>
      <c r="P31" s="6">
        <v>2.4056000000000001E-2</v>
      </c>
      <c r="Q31" s="6">
        <v>40.362023510000007</v>
      </c>
      <c r="R31" s="6">
        <v>5.4869999999999997E-3</v>
      </c>
      <c r="S31" s="6">
        <v>2.9128000000000001E-2</v>
      </c>
      <c r="T31" s="6">
        <v>5.2399999999999999E-3</v>
      </c>
      <c r="U31" s="6">
        <v>40.632199999999997</v>
      </c>
      <c r="V31" s="6">
        <v>0.435446</v>
      </c>
      <c r="W31" s="6">
        <v>18.1904</v>
      </c>
      <c r="X31" s="6">
        <v>1.2015E-2</v>
      </c>
      <c r="Y31" s="6">
        <v>2.3959999999999999E-2</v>
      </c>
      <c r="Z31" s="6">
        <v>6.0567000000000003E-2</v>
      </c>
      <c r="AA31" s="6">
        <v>4.9912999999999999E-2</v>
      </c>
      <c r="AB31" s="6">
        <v>99.830435510000015</v>
      </c>
      <c r="AC31" s="6"/>
      <c r="AD31" t="s">
        <v>97</v>
      </c>
      <c r="AE31" s="6">
        <v>2.6148999999999999E-2</v>
      </c>
      <c r="AF31" s="6">
        <v>38.855200000000004</v>
      </c>
      <c r="AG31" s="6">
        <v>2.7557000000000002E-2</v>
      </c>
      <c r="AH31" s="6">
        <v>3.2474999999999997E-2</v>
      </c>
      <c r="AI31" s="6">
        <v>0</v>
      </c>
      <c r="AJ31" s="6">
        <v>37.303199999999997</v>
      </c>
      <c r="AK31" s="6">
        <v>0.54249099999999995</v>
      </c>
      <c r="AL31" s="6">
        <v>24.001799999999999</v>
      </c>
      <c r="AM31" s="6">
        <v>0</v>
      </c>
      <c r="AN31" s="6">
        <v>3.0809E-2</v>
      </c>
      <c r="AO31" s="6">
        <v>0.12789400000000001</v>
      </c>
      <c r="AP31" s="6">
        <v>100.947575</v>
      </c>
    </row>
    <row r="32" spans="1:42">
      <c r="A32" t="s">
        <v>97</v>
      </c>
      <c r="B32" s="6">
        <v>6.2399000000000003E-2</v>
      </c>
      <c r="C32" s="6">
        <v>40.247999999999998</v>
      </c>
      <c r="D32" s="6">
        <v>0.113985</v>
      </c>
      <c r="E32" s="6">
        <v>1.921E-3</v>
      </c>
      <c r="F32" s="6">
        <v>5.2509999999999996E-3</v>
      </c>
      <c r="G32" s="6">
        <v>50.495199999999997</v>
      </c>
      <c r="H32" s="6">
        <v>0.19808600000000001</v>
      </c>
      <c r="I32" s="6">
        <v>7.3522400000000001</v>
      </c>
      <c r="J32" s="6">
        <v>0</v>
      </c>
      <c r="K32" s="6">
        <v>2.0676E-2</v>
      </c>
      <c r="L32" s="6">
        <v>7.2030999999999998E-2</v>
      </c>
      <c r="M32" s="6">
        <v>98.569699999999997</v>
      </c>
      <c r="O32" t="s">
        <v>97</v>
      </c>
      <c r="P32" s="6">
        <v>3.2299999999999999E-4</v>
      </c>
      <c r="Q32" s="6">
        <v>41.177624645000002</v>
      </c>
      <c r="R32" s="6">
        <v>1.1833E-2</v>
      </c>
      <c r="S32" s="6">
        <v>2.5669000000000001E-2</v>
      </c>
      <c r="T32" s="6">
        <v>3.555E-3</v>
      </c>
      <c r="U32" s="6">
        <v>44.372999999999998</v>
      </c>
      <c r="V32" s="6">
        <v>0.321467</v>
      </c>
      <c r="W32" s="6">
        <v>13.7424</v>
      </c>
      <c r="X32" s="6">
        <v>2.0121E-2</v>
      </c>
      <c r="Y32" s="6">
        <v>1.3205E-2</v>
      </c>
      <c r="Z32" s="6">
        <v>5.7965999999999997E-2</v>
      </c>
      <c r="AA32" s="6">
        <v>4.2485000000000002E-2</v>
      </c>
      <c r="AB32" s="6">
        <v>99.789648645</v>
      </c>
      <c r="AC32" s="6"/>
      <c r="AD32" t="s">
        <v>97</v>
      </c>
      <c r="AE32" s="6">
        <v>6.5600000000000001E-4</v>
      </c>
      <c r="AF32" s="6">
        <v>40.427</v>
      </c>
      <c r="AG32" s="6">
        <v>0</v>
      </c>
      <c r="AH32" s="6">
        <v>3.9161000000000001E-2</v>
      </c>
      <c r="AI32" s="6">
        <v>9.8289999999999992E-3</v>
      </c>
      <c r="AJ32" s="6">
        <v>45.0276</v>
      </c>
      <c r="AK32" s="6">
        <v>0.33195799999999998</v>
      </c>
      <c r="AL32" s="6">
        <v>14.526899999999999</v>
      </c>
      <c r="AM32" s="6">
        <v>2.0604000000000001E-2</v>
      </c>
      <c r="AN32" s="6">
        <v>1.8551999999999999E-2</v>
      </c>
      <c r="AO32" s="6">
        <v>5.5785000000000001E-2</v>
      </c>
      <c r="AP32" s="6">
        <v>100.458045</v>
      </c>
    </row>
    <row r="33" spans="1:42">
      <c r="A33" t="s">
        <v>97</v>
      </c>
      <c r="B33" s="6">
        <v>3.5972999999999998E-2</v>
      </c>
      <c r="C33" s="6">
        <v>40.441400000000002</v>
      </c>
      <c r="D33" s="6">
        <v>9.2888999999999999E-2</v>
      </c>
      <c r="E33" s="6">
        <v>1.4933E-2</v>
      </c>
      <c r="F33" s="6">
        <v>1.6598000000000002E-2</v>
      </c>
      <c r="G33" s="6">
        <v>48.777299999999997</v>
      </c>
      <c r="H33" s="6">
        <v>0.27073799999999998</v>
      </c>
      <c r="I33" s="6">
        <v>10.2859</v>
      </c>
      <c r="J33" s="6">
        <v>8.61E-4</v>
      </c>
      <c r="K33" s="6">
        <v>1.6465E-2</v>
      </c>
      <c r="L33" s="6">
        <v>0.11694400000000001</v>
      </c>
      <c r="M33" s="6">
        <v>100.07</v>
      </c>
      <c r="O33" t="s">
        <v>97</v>
      </c>
      <c r="P33" s="6">
        <v>0</v>
      </c>
      <c r="Q33" s="6">
        <v>40.422276810000007</v>
      </c>
      <c r="R33" s="6">
        <v>3.0322999999999999E-2</v>
      </c>
      <c r="S33" s="6">
        <v>9.8163E-2</v>
      </c>
      <c r="T33" s="6">
        <v>0</v>
      </c>
      <c r="U33" s="6">
        <v>41.633499999999998</v>
      </c>
      <c r="V33" s="6">
        <v>0.44157999999999997</v>
      </c>
      <c r="W33" s="6">
        <v>16.798500000000001</v>
      </c>
      <c r="X33" s="6">
        <v>1.0031E-2</v>
      </c>
      <c r="Y33" s="6">
        <v>2.2433999999999999E-2</v>
      </c>
      <c r="Z33" s="6">
        <v>4.3771999999999998E-2</v>
      </c>
      <c r="AA33" s="6">
        <v>5.2616999999999997E-2</v>
      </c>
      <c r="AB33" s="6">
        <v>99.553196810000017</v>
      </c>
      <c r="AC33" s="6"/>
      <c r="AD33" t="s">
        <v>97</v>
      </c>
      <c r="AE33" s="6">
        <v>2.0067999999999999E-2</v>
      </c>
      <c r="AF33" s="6">
        <v>41.189700000000002</v>
      </c>
      <c r="AG33" s="6">
        <v>1.0097E-2</v>
      </c>
      <c r="AH33" s="6">
        <v>4.4499999999999998E-2</v>
      </c>
      <c r="AI33" s="6">
        <v>1.8561000000000001E-2</v>
      </c>
      <c r="AJ33" s="6">
        <v>49.975099999999998</v>
      </c>
      <c r="AK33" s="6">
        <v>0.19527800000000001</v>
      </c>
      <c r="AL33" s="6">
        <v>9.8343000000000007</v>
      </c>
      <c r="AM33" s="6">
        <v>1.6265000000000002E-2</v>
      </c>
      <c r="AN33" s="6">
        <v>1.2274999999999999E-2</v>
      </c>
      <c r="AO33" s="6">
        <v>5.3185999999999997E-2</v>
      </c>
      <c r="AP33" s="6">
        <v>101.36933000000001</v>
      </c>
    </row>
    <row r="34" spans="1:42">
      <c r="A34" t="s">
        <v>97</v>
      </c>
      <c r="B34" s="6">
        <v>3.0771E-2</v>
      </c>
      <c r="C34" s="6">
        <v>41.169800000000002</v>
      </c>
      <c r="D34" s="6">
        <v>0.123139</v>
      </c>
      <c r="E34" s="6">
        <v>0</v>
      </c>
      <c r="F34" s="6">
        <v>0</v>
      </c>
      <c r="G34" s="6">
        <v>51.842399999999998</v>
      </c>
      <c r="H34" s="6">
        <v>0.20224400000000001</v>
      </c>
      <c r="I34" s="6">
        <v>7.2187099999999997</v>
      </c>
      <c r="J34" s="6">
        <v>0</v>
      </c>
      <c r="K34" s="6">
        <v>1.1032999999999999E-2</v>
      </c>
      <c r="L34" s="6">
        <v>6.8069000000000005E-2</v>
      </c>
      <c r="M34" s="6">
        <v>100.666</v>
      </c>
      <c r="O34" t="s">
        <v>97</v>
      </c>
      <c r="P34" s="6">
        <v>1.0340999999999999E-2</v>
      </c>
      <c r="Q34" s="6">
        <v>40.012554369999997</v>
      </c>
      <c r="R34" s="6">
        <v>2.4913999999999999E-2</v>
      </c>
      <c r="S34" s="6">
        <v>3.2438000000000002E-2</v>
      </c>
      <c r="T34" s="6">
        <v>1.1514E-2</v>
      </c>
      <c r="U34" s="6">
        <v>38.851599999999998</v>
      </c>
      <c r="V34" s="6">
        <v>0.49601699999999999</v>
      </c>
      <c r="W34" s="6">
        <v>19.380700000000001</v>
      </c>
      <c r="X34" s="6">
        <v>2.9832999999999998E-2</v>
      </c>
      <c r="Y34" s="6">
        <v>2.5489999999999999E-2</v>
      </c>
      <c r="Z34" s="6">
        <v>0.123485</v>
      </c>
      <c r="AA34" s="6">
        <v>4.6230000000000004E-3</v>
      </c>
      <c r="AB34" s="6">
        <v>99.003509369999989</v>
      </c>
      <c r="AC34" s="6"/>
      <c r="AD34" t="s">
        <v>97</v>
      </c>
      <c r="AE34" s="6">
        <v>2.9975999999999999E-2</v>
      </c>
      <c r="AF34" s="6">
        <v>40.757599999999996</v>
      </c>
      <c r="AG34" s="6">
        <v>2.0896000000000001E-2</v>
      </c>
      <c r="AH34" s="6">
        <v>2.7272000000000001E-2</v>
      </c>
      <c r="AI34" s="6">
        <v>4.9690000000000003E-3</v>
      </c>
      <c r="AJ34" s="6">
        <v>44.111400000000003</v>
      </c>
      <c r="AK34" s="6">
        <v>0.36106500000000002</v>
      </c>
      <c r="AL34" s="6">
        <v>15.2941</v>
      </c>
      <c r="AM34" s="6">
        <v>1.1342E-2</v>
      </c>
      <c r="AN34" s="6">
        <v>1.8279E-2</v>
      </c>
      <c r="AO34" s="6">
        <v>7.7383999999999994E-2</v>
      </c>
      <c r="AP34" s="6">
        <v>100.71428299999999</v>
      </c>
    </row>
    <row r="35" spans="1:42">
      <c r="A35" t="s">
        <v>97</v>
      </c>
      <c r="B35" s="6">
        <v>2.4222E-2</v>
      </c>
      <c r="C35" s="6">
        <v>40.908200000000001</v>
      </c>
      <c r="D35" s="6">
        <v>0.117752</v>
      </c>
      <c r="E35" s="6">
        <v>1.1521E-2</v>
      </c>
      <c r="F35" s="6">
        <v>0</v>
      </c>
      <c r="G35" s="6">
        <v>52.329500000000003</v>
      </c>
      <c r="H35" s="6">
        <v>0.175623</v>
      </c>
      <c r="I35" s="6">
        <v>7.2679799999999997</v>
      </c>
      <c r="J35" s="6">
        <v>0</v>
      </c>
      <c r="K35" s="6">
        <v>2.9183000000000001E-2</v>
      </c>
      <c r="L35" s="6">
        <v>6.5981999999999999E-2</v>
      </c>
      <c r="M35" s="6">
        <v>100.93</v>
      </c>
      <c r="O35" t="s">
        <v>97</v>
      </c>
      <c r="P35" s="6">
        <v>1.4945E-2</v>
      </c>
      <c r="Q35" s="6">
        <v>42.335215200000007</v>
      </c>
      <c r="R35" s="6">
        <v>2.0300000000000001E-3</v>
      </c>
      <c r="S35" s="6">
        <v>0.13117699999999999</v>
      </c>
      <c r="T35" s="6">
        <v>0</v>
      </c>
      <c r="U35" s="6">
        <v>47.823099999999997</v>
      </c>
      <c r="V35" s="6">
        <v>0.24828</v>
      </c>
      <c r="W35" s="6">
        <v>9.8915400000000009</v>
      </c>
      <c r="X35" s="6">
        <v>0</v>
      </c>
      <c r="Y35" s="6">
        <v>2.1755E-2</v>
      </c>
      <c r="Z35" s="6">
        <v>4.3901000000000003E-2</v>
      </c>
      <c r="AA35" s="6">
        <v>1.6150000000000001E-2</v>
      </c>
      <c r="AB35" s="6">
        <v>100.5280932</v>
      </c>
      <c r="AC35" s="6"/>
      <c r="AD35" t="s">
        <v>97</v>
      </c>
      <c r="AE35" s="6">
        <v>2.8032000000000001E-2</v>
      </c>
      <c r="AF35" s="6">
        <v>39.455500000000001</v>
      </c>
      <c r="AG35" s="6">
        <v>3.5562000000000003E-2</v>
      </c>
      <c r="AH35" s="6">
        <v>4.5034999999999999E-2</v>
      </c>
      <c r="AI35" s="6">
        <v>0</v>
      </c>
      <c r="AJ35" s="6">
        <v>39.911000000000001</v>
      </c>
      <c r="AK35" s="6">
        <v>0.49458299999999999</v>
      </c>
      <c r="AL35" s="6">
        <v>20.1812</v>
      </c>
      <c r="AM35" s="6">
        <v>2.4617E-2</v>
      </c>
      <c r="AN35" s="6">
        <v>1.2822E-2</v>
      </c>
      <c r="AO35" s="6">
        <v>0.105849</v>
      </c>
      <c r="AP35" s="6">
        <v>100.29420000000003</v>
      </c>
    </row>
    <row r="36" spans="1:42">
      <c r="A36" t="s">
        <v>97</v>
      </c>
      <c r="B36" s="6">
        <v>4.8205999999999999E-2</v>
      </c>
      <c r="C36" s="6">
        <v>40.871299999999998</v>
      </c>
      <c r="D36" s="6">
        <v>0.23003699999999999</v>
      </c>
      <c r="E36" s="6">
        <v>8.1150000000000007E-3</v>
      </c>
      <c r="F36" s="6">
        <v>5.5240000000000003E-3</v>
      </c>
      <c r="G36" s="6">
        <v>49.940600000000003</v>
      </c>
      <c r="H36" s="6">
        <v>0.24884800000000001</v>
      </c>
      <c r="I36" s="6">
        <v>8.8727400000000003</v>
      </c>
      <c r="J36" s="6">
        <v>3.4499999999999998E-4</v>
      </c>
      <c r="K36" s="6">
        <v>1.3753E-2</v>
      </c>
      <c r="L36" s="6">
        <v>6.9850999999999996E-2</v>
      </c>
      <c r="M36" s="6">
        <v>100.309</v>
      </c>
      <c r="O36" t="s">
        <v>97</v>
      </c>
      <c r="P36" s="6">
        <v>1.2888999999999999E-2</v>
      </c>
      <c r="Q36" s="6">
        <v>42.571761345000006</v>
      </c>
      <c r="R36" s="6">
        <v>0</v>
      </c>
      <c r="S36" s="6">
        <v>5.9650000000000002E-2</v>
      </c>
      <c r="T36" s="6">
        <v>0</v>
      </c>
      <c r="U36" s="6">
        <v>48.320099999999996</v>
      </c>
      <c r="V36" s="6">
        <v>0.21837899999999999</v>
      </c>
      <c r="W36" s="6">
        <v>9.1244399999999999</v>
      </c>
      <c r="X36" s="6">
        <v>1.0970000000000001E-2</v>
      </c>
      <c r="Y36" s="6">
        <v>1.1691999999999999E-2</v>
      </c>
      <c r="Z36" s="6">
        <v>6.4508999999999997E-2</v>
      </c>
      <c r="AA36" s="6">
        <v>8.8649999999999996E-3</v>
      </c>
      <c r="AB36" s="6">
        <v>100.40325534499999</v>
      </c>
      <c r="AC36" s="6"/>
      <c r="AD36" t="s">
        <v>97</v>
      </c>
      <c r="AE36" s="6">
        <v>8.1600000000000006E-3</v>
      </c>
      <c r="AF36" s="6">
        <v>39.999699999999997</v>
      </c>
      <c r="AG36" s="6">
        <v>1.3762E-2</v>
      </c>
      <c r="AH36" s="6">
        <v>3.4754E-2</v>
      </c>
      <c r="AI36" s="6">
        <v>6.7970000000000001E-3</v>
      </c>
      <c r="AJ36" s="6">
        <v>43.487499999999997</v>
      </c>
      <c r="AK36" s="6">
        <v>0.34746500000000002</v>
      </c>
      <c r="AL36" s="6">
        <v>15.5131</v>
      </c>
      <c r="AM36" s="6">
        <v>2.0097E-2</v>
      </c>
      <c r="AN36" s="6">
        <v>1.9723000000000001E-2</v>
      </c>
      <c r="AO36" s="6">
        <v>5.6304E-2</v>
      </c>
      <c r="AP36" s="6">
        <v>99.507361999999986</v>
      </c>
    </row>
    <row r="37" spans="1:42">
      <c r="A37" t="s">
        <v>97</v>
      </c>
      <c r="B37" s="6">
        <v>5.3227999999999998E-2</v>
      </c>
      <c r="C37" s="6">
        <v>41.061900000000001</v>
      </c>
      <c r="D37" s="6">
        <v>0.11596099999999999</v>
      </c>
      <c r="E37" s="6">
        <v>0</v>
      </c>
      <c r="F37" s="6">
        <v>7.4790000000000004E-3</v>
      </c>
      <c r="G37" s="6">
        <v>51.555599999999998</v>
      </c>
      <c r="H37" s="6">
        <v>0.17449400000000001</v>
      </c>
      <c r="I37" s="6">
        <v>7.1661900000000003</v>
      </c>
      <c r="J37" s="6">
        <v>2.9714000000000001E-2</v>
      </c>
      <c r="K37" s="6">
        <v>1.2409E-2</v>
      </c>
      <c r="L37" s="6">
        <v>7.3082999999999995E-2</v>
      </c>
      <c r="M37" s="6">
        <v>100.25</v>
      </c>
      <c r="O37" t="s">
        <v>97</v>
      </c>
      <c r="P37" s="6">
        <v>5.7910000000000001E-3</v>
      </c>
      <c r="Q37" s="6">
        <v>40.108959650000003</v>
      </c>
      <c r="R37" s="6">
        <v>3.4235000000000002E-2</v>
      </c>
      <c r="S37" s="6">
        <v>2.4830999999999999E-2</v>
      </c>
      <c r="T37" s="6">
        <v>0</v>
      </c>
      <c r="U37" s="6">
        <v>38.954700000000003</v>
      </c>
      <c r="V37" s="6">
        <v>0.46366000000000002</v>
      </c>
      <c r="W37" s="6">
        <v>19.580100000000002</v>
      </c>
      <c r="X37" s="6">
        <v>4.0029999999999996E-3</v>
      </c>
      <c r="Y37" s="6">
        <v>2.2120999999999998E-2</v>
      </c>
      <c r="Z37" s="6">
        <v>7.2829000000000005E-2</v>
      </c>
      <c r="AA37" s="6">
        <v>7.7089999999999997E-3</v>
      </c>
      <c r="AB37" s="6">
        <v>99.278938650000015</v>
      </c>
      <c r="AC37" s="6"/>
      <c r="AD37" t="s">
        <v>97</v>
      </c>
      <c r="AE37" s="6">
        <v>1.831E-2</v>
      </c>
      <c r="AF37" s="6">
        <v>40.117400000000004</v>
      </c>
      <c r="AG37" s="6">
        <v>1.6036000000000002E-2</v>
      </c>
      <c r="AH37" s="6">
        <v>4.2498000000000001E-2</v>
      </c>
      <c r="AI37" s="6">
        <v>2.5739999999999999E-3</v>
      </c>
      <c r="AJ37" s="6">
        <v>48.043300000000002</v>
      </c>
      <c r="AK37" s="6">
        <v>0.27387099999999998</v>
      </c>
      <c r="AL37" s="6">
        <v>9.9134100000000007</v>
      </c>
      <c r="AM37" s="6">
        <v>5.0783000000000002E-2</v>
      </c>
      <c r="AN37" s="6">
        <v>2.8709999999999999E-2</v>
      </c>
      <c r="AO37" s="6">
        <v>8.1104999999999997E-2</v>
      </c>
      <c r="AP37" s="6">
        <v>98.587997000000001</v>
      </c>
    </row>
    <row r="38" spans="1:42">
      <c r="A38" t="s">
        <v>97</v>
      </c>
      <c r="B38" s="6">
        <v>2.8348999999999999E-2</v>
      </c>
      <c r="C38" s="6">
        <v>40.353999999999999</v>
      </c>
      <c r="D38" s="6">
        <v>8.9908000000000002E-2</v>
      </c>
      <c r="E38" s="6">
        <v>0</v>
      </c>
      <c r="F38" s="6">
        <v>0</v>
      </c>
      <c r="G38" s="6">
        <v>49.284300000000002</v>
      </c>
      <c r="H38" s="6">
        <v>0.28376800000000002</v>
      </c>
      <c r="I38" s="6">
        <v>10.107799999999999</v>
      </c>
      <c r="J38" s="6">
        <v>0</v>
      </c>
      <c r="K38" s="6">
        <v>2.0825E-2</v>
      </c>
      <c r="L38" s="6">
        <v>7.4226E-2</v>
      </c>
      <c r="M38" s="6">
        <v>100.24299999999999</v>
      </c>
      <c r="O38" t="s">
        <v>97</v>
      </c>
      <c r="P38" s="6">
        <v>2.0263E-2</v>
      </c>
      <c r="Q38" s="6">
        <v>40.745463045000001</v>
      </c>
      <c r="R38" s="6">
        <v>5.6690000000000004E-3</v>
      </c>
      <c r="S38" s="6">
        <v>2.1676999999999998E-2</v>
      </c>
      <c r="T38" s="6">
        <v>1.482E-3</v>
      </c>
      <c r="U38" s="6">
        <v>43.722799999999999</v>
      </c>
      <c r="V38" s="6">
        <v>0.40276600000000001</v>
      </c>
      <c r="W38" s="6">
        <v>15.1289</v>
      </c>
      <c r="X38" s="6">
        <v>0</v>
      </c>
      <c r="Y38" s="6">
        <v>1.9758999999999999E-2</v>
      </c>
      <c r="Z38" s="6">
        <v>4.5232000000000001E-2</v>
      </c>
      <c r="AA38" s="6">
        <v>2.8946E-2</v>
      </c>
      <c r="AB38" s="6">
        <v>100.14295704499999</v>
      </c>
      <c r="AC38" s="6"/>
      <c r="AD38" t="s">
        <v>97</v>
      </c>
      <c r="AE38" s="6">
        <v>1.5973999999999999E-2</v>
      </c>
      <c r="AF38" s="6">
        <v>39.137500000000003</v>
      </c>
      <c r="AG38" s="6">
        <v>4.1748E-2</v>
      </c>
      <c r="AH38" s="6">
        <v>5.1536999999999999E-2</v>
      </c>
      <c r="AI38" s="6">
        <v>8.2830000000000004E-3</v>
      </c>
      <c r="AJ38" s="6">
        <v>39.998199999999997</v>
      </c>
      <c r="AK38" s="6">
        <v>0.50019400000000003</v>
      </c>
      <c r="AL38" s="6">
        <v>20.038900000000002</v>
      </c>
      <c r="AM38" s="6">
        <v>3.2590000000000002E-3</v>
      </c>
      <c r="AN38" s="6">
        <v>1.7905999999999998E-2</v>
      </c>
      <c r="AO38" s="6">
        <v>9.282E-2</v>
      </c>
      <c r="AP38" s="6">
        <v>99.906320999999991</v>
      </c>
    </row>
    <row r="39" spans="1:42">
      <c r="A39" t="s">
        <v>97</v>
      </c>
      <c r="B39" s="6">
        <v>2.1430000000000001E-2</v>
      </c>
      <c r="C39" s="6">
        <v>40.392899999999997</v>
      </c>
      <c r="D39" s="6">
        <v>9.2619999999999994E-2</v>
      </c>
      <c r="E39" s="6">
        <v>2.3067000000000001E-2</v>
      </c>
      <c r="F39" s="6">
        <v>2.8879999999999999E-3</v>
      </c>
      <c r="G39" s="6">
        <v>49.542900000000003</v>
      </c>
      <c r="H39" s="6">
        <v>0.29438799999999998</v>
      </c>
      <c r="I39" s="6">
        <v>10.126300000000001</v>
      </c>
      <c r="J39" s="6">
        <v>0</v>
      </c>
      <c r="K39" s="6">
        <v>2.1736999999999999E-2</v>
      </c>
      <c r="L39" s="6">
        <v>5.7185E-2</v>
      </c>
      <c r="M39" s="6">
        <v>100.575</v>
      </c>
      <c r="O39" t="s">
        <v>97</v>
      </c>
      <c r="P39" s="6">
        <v>1.1162999999999999E-2</v>
      </c>
      <c r="Q39" s="6">
        <v>40.717621864999998</v>
      </c>
      <c r="R39" s="6">
        <v>0</v>
      </c>
      <c r="S39" s="6">
        <v>2.8809000000000001E-2</v>
      </c>
      <c r="T39" s="6">
        <v>0</v>
      </c>
      <c r="U39" s="6">
        <v>43.725900000000003</v>
      </c>
      <c r="V39" s="6">
        <v>0.37104500000000001</v>
      </c>
      <c r="W39" s="6">
        <v>14.8665</v>
      </c>
      <c r="X39" s="6">
        <v>3.4466999999999998E-2</v>
      </c>
      <c r="Y39" s="6">
        <v>2.5236999999999999E-2</v>
      </c>
      <c r="Z39" s="6">
        <v>4.1621999999999999E-2</v>
      </c>
      <c r="AA39" s="6">
        <v>3.0528E-2</v>
      </c>
      <c r="AB39" s="6">
        <v>99.85289286500003</v>
      </c>
      <c r="AC39" s="6"/>
      <c r="AD39" t="s">
        <v>97</v>
      </c>
      <c r="AE39" s="6">
        <v>2.3125E-2</v>
      </c>
      <c r="AF39" s="6">
        <v>40.258699999999997</v>
      </c>
      <c r="AG39" s="6">
        <v>2.5065E-2</v>
      </c>
      <c r="AH39" s="6">
        <v>2.0749E-2</v>
      </c>
      <c r="AI39" s="6">
        <v>0</v>
      </c>
      <c r="AJ39" s="6">
        <v>42.4392</v>
      </c>
      <c r="AK39" s="6">
        <v>0.412217</v>
      </c>
      <c r="AL39" s="6">
        <v>18.4222</v>
      </c>
      <c r="AM39" s="6">
        <v>2.0525999999999999E-2</v>
      </c>
      <c r="AN39" s="6">
        <v>1.2135999999999999E-2</v>
      </c>
      <c r="AO39" s="6">
        <v>2.4709999999999999E-2</v>
      </c>
      <c r="AP39" s="6">
        <v>101.65862800000001</v>
      </c>
    </row>
    <row r="40" spans="1:42">
      <c r="A40" t="s">
        <v>97</v>
      </c>
      <c r="B40" s="6">
        <v>2.7629000000000001E-2</v>
      </c>
      <c r="C40" s="6">
        <v>41.154600000000002</v>
      </c>
      <c r="D40" s="6">
        <v>0.107526</v>
      </c>
      <c r="E40" s="6">
        <v>1.5318999999999999E-2</v>
      </c>
      <c r="F40" s="6">
        <v>0</v>
      </c>
      <c r="G40" s="6">
        <v>51.7348</v>
      </c>
      <c r="H40" s="6">
        <v>0.21374899999999999</v>
      </c>
      <c r="I40" s="6">
        <v>7.2740999999999998</v>
      </c>
      <c r="J40" s="6">
        <v>0</v>
      </c>
      <c r="K40" s="6">
        <v>1.3335E-2</v>
      </c>
      <c r="L40" s="6">
        <v>8.0876000000000003E-2</v>
      </c>
      <c r="M40" s="6">
        <v>100.622</v>
      </c>
      <c r="O40" t="s">
        <v>97</v>
      </c>
      <c r="P40" s="6">
        <v>2.8504999999999999E-2</v>
      </c>
      <c r="Q40" s="6">
        <v>42.193308290000004</v>
      </c>
      <c r="R40" s="6">
        <v>1.1153E-2</v>
      </c>
      <c r="S40" s="6">
        <v>5.1424999999999998E-2</v>
      </c>
      <c r="T40" s="6">
        <v>3.9800000000000002E-4</v>
      </c>
      <c r="U40" s="6">
        <v>48.934100000000001</v>
      </c>
      <c r="V40" s="6">
        <v>0.261994</v>
      </c>
      <c r="W40" s="6">
        <v>8.8881200000000007</v>
      </c>
      <c r="X40" s="6">
        <v>1.0111E-2</v>
      </c>
      <c r="Y40" s="6">
        <v>1.9043000000000001E-2</v>
      </c>
      <c r="Z40" s="6">
        <v>6.2099000000000001E-2</v>
      </c>
      <c r="AA40" s="6">
        <v>0</v>
      </c>
      <c r="AB40" s="6">
        <v>100.46025629</v>
      </c>
      <c r="AC40" s="6"/>
      <c r="AD40" t="s">
        <v>97</v>
      </c>
      <c r="AE40" s="6">
        <v>3.2060000000000001E-3</v>
      </c>
      <c r="AF40" s="6">
        <v>38.967399999999998</v>
      </c>
      <c r="AG40" s="6">
        <v>0</v>
      </c>
      <c r="AH40" s="6">
        <v>1.7885000000000002E-2</v>
      </c>
      <c r="AI40" s="6">
        <v>0</v>
      </c>
      <c r="AJ40" s="6">
        <v>43.573799999999999</v>
      </c>
      <c r="AK40" s="6">
        <v>0.41666199999999998</v>
      </c>
      <c r="AL40" s="6">
        <v>17.677800000000001</v>
      </c>
      <c r="AM40" s="6">
        <v>0</v>
      </c>
      <c r="AN40" s="6">
        <v>2.4778999999999999E-2</v>
      </c>
      <c r="AO40" s="6">
        <v>4.5039000000000003E-2</v>
      </c>
      <c r="AP40" s="6">
        <v>100.72657099999999</v>
      </c>
    </row>
    <row r="41" spans="1:42">
      <c r="A41" t="s">
        <v>97</v>
      </c>
      <c r="B41" s="6">
        <v>4.9421E-2</v>
      </c>
      <c r="C41" s="6">
        <v>40.208100000000002</v>
      </c>
      <c r="D41" s="6">
        <v>3.0882E-2</v>
      </c>
      <c r="E41" s="6">
        <v>6.9589999999999999E-3</v>
      </c>
      <c r="F41" s="6">
        <v>2.0247000000000001E-2</v>
      </c>
      <c r="G41" s="6">
        <v>46.717799999999997</v>
      </c>
      <c r="H41" s="6">
        <v>0.345862</v>
      </c>
      <c r="I41" s="6">
        <v>13.096500000000001</v>
      </c>
      <c r="J41" s="6">
        <v>6.5339999999999999E-3</v>
      </c>
      <c r="K41" s="6">
        <v>2.3486E-2</v>
      </c>
      <c r="L41" s="6">
        <v>9.0177999999999994E-2</v>
      </c>
      <c r="M41" s="6">
        <v>100.596</v>
      </c>
      <c r="O41" t="s">
        <v>97</v>
      </c>
      <c r="P41" s="6">
        <v>3.0994000000000001E-2</v>
      </c>
      <c r="Q41" s="6">
        <v>40.295433225000004</v>
      </c>
      <c r="R41" s="6">
        <v>2.7125E-2</v>
      </c>
      <c r="S41" s="6">
        <v>0.15381900000000001</v>
      </c>
      <c r="T41" s="6">
        <v>1.7474E-2</v>
      </c>
      <c r="U41" s="6">
        <v>40.895000000000003</v>
      </c>
      <c r="V41" s="6">
        <v>0.39770100000000003</v>
      </c>
      <c r="W41" s="6">
        <v>18.061900000000001</v>
      </c>
      <c r="X41" s="6">
        <v>0</v>
      </c>
      <c r="Y41" s="6">
        <v>1.6299999999999999E-2</v>
      </c>
      <c r="Z41" s="6">
        <v>0.103883</v>
      </c>
      <c r="AA41" s="6">
        <v>4.2785999999999998E-2</v>
      </c>
      <c r="AB41" s="6">
        <v>100.04241522500001</v>
      </c>
      <c r="AC41" s="6"/>
      <c r="AD41" t="s">
        <v>97</v>
      </c>
      <c r="AE41" s="6">
        <v>2.0586E-2</v>
      </c>
      <c r="AF41" s="6">
        <v>39.930599999999998</v>
      </c>
      <c r="AG41" s="6">
        <v>0</v>
      </c>
      <c r="AH41" s="6">
        <v>5.9020000000000003E-2</v>
      </c>
      <c r="AI41" s="6">
        <v>1.2780000000000001E-3</v>
      </c>
      <c r="AJ41" s="6">
        <v>49.969700000000003</v>
      </c>
      <c r="AK41" s="6">
        <v>0.24003099999999999</v>
      </c>
      <c r="AL41" s="6">
        <v>9.5702300000000005</v>
      </c>
      <c r="AM41" s="6">
        <v>0</v>
      </c>
      <c r="AN41" s="6">
        <v>6.8789999999999997E-3</v>
      </c>
      <c r="AO41" s="6">
        <v>4.3790999999999997E-2</v>
      </c>
      <c r="AP41" s="6">
        <v>99.842114999999993</v>
      </c>
    </row>
    <row r="42" spans="1:42">
      <c r="A42" t="s">
        <v>97</v>
      </c>
      <c r="B42" s="6">
        <v>0.19647700000000001</v>
      </c>
      <c r="C42" s="6">
        <v>41.537999999999997</v>
      </c>
      <c r="D42" s="6">
        <v>8.7219000000000005E-2</v>
      </c>
      <c r="E42" s="6">
        <v>9.4750000000000008E-3</v>
      </c>
      <c r="F42" s="6">
        <v>1.2432E-2</v>
      </c>
      <c r="G42" s="6">
        <v>50.992699999999999</v>
      </c>
      <c r="H42" s="6">
        <v>0.235572</v>
      </c>
      <c r="I42" s="6">
        <v>7.9075699999999998</v>
      </c>
      <c r="J42" s="6">
        <v>2.8800000000000001E-4</v>
      </c>
      <c r="K42" s="6">
        <v>9.6430000000000005E-3</v>
      </c>
      <c r="L42" s="6">
        <v>6.8627999999999995E-2</v>
      </c>
      <c r="M42" s="6">
        <v>101.05800000000001</v>
      </c>
      <c r="O42" t="s">
        <v>97</v>
      </c>
      <c r="P42" s="6">
        <v>2.9673999999999999E-2</v>
      </c>
      <c r="Q42" s="6">
        <v>40.937650295000005</v>
      </c>
      <c r="R42" s="6">
        <v>2.9784999999999999E-2</v>
      </c>
      <c r="S42" s="6">
        <v>7.8036999999999995E-2</v>
      </c>
      <c r="T42" s="6">
        <v>0</v>
      </c>
      <c r="U42" s="6">
        <v>43.168900000000001</v>
      </c>
      <c r="V42" s="6">
        <v>0.37275199999999997</v>
      </c>
      <c r="W42" s="6">
        <v>14.9785</v>
      </c>
      <c r="X42" s="6">
        <v>0</v>
      </c>
      <c r="Y42" s="6">
        <v>2.1835E-2</v>
      </c>
      <c r="Z42" s="6">
        <v>6.1684999999999997E-2</v>
      </c>
      <c r="AA42" s="6">
        <v>0</v>
      </c>
      <c r="AB42" s="6">
        <v>99.678818294999999</v>
      </c>
      <c r="AC42" s="6"/>
      <c r="AD42" t="s">
        <v>97</v>
      </c>
      <c r="AE42" s="6">
        <v>1.8415999999999998E-2</v>
      </c>
      <c r="AF42" s="6">
        <v>39.9358</v>
      </c>
      <c r="AG42" s="6">
        <v>9.2630000000000004E-3</v>
      </c>
      <c r="AH42" s="6">
        <v>5.3716E-2</v>
      </c>
      <c r="AI42" s="6">
        <v>0</v>
      </c>
      <c r="AJ42" s="6">
        <v>50.310400000000001</v>
      </c>
      <c r="AK42" s="6">
        <v>0.18987899999999999</v>
      </c>
      <c r="AL42" s="6">
        <v>9.6054700000000004</v>
      </c>
      <c r="AM42" s="6">
        <v>0</v>
      </c>
      <c r="AN42" s="6">
        <v>1.4252000000000001E-2</v>
      </c>
      <c r="AO42" s="6">
        <v>2.1083999999999999E-2</v>
      </c>
      <c r="AP42" s="6">
        <v>100.15828</v>
      </c>
    </row>
    <row r="43" spans="1:42">
      <c r="A43" t="s">
        <v>97</v>
      </c>
      <c r="B43" s="6">
        <v>8.9903999999999998E-2</v>
      </c>
      <c r="C43" s="6">
        <v>40.4983</v>
      </c>
      <c r="D43" s="6">
        <v>0.64475099999999996</v>
      </c>
      <c r="E43" s="6">
        <v>4.2026000000000001E-2</v>
      </c>
      <c r="F43" s="6">
        <v>2.2710000000000001E-2</v>
      </c>
      <c r="G43" s="6">
        <v>48.402900000000002</v>
      </c>
      <c r="H43" s="6">
        <v>0.27446599999999999</v>
      </c>
      <c r="I43" s="6">
        <v>10.293200000000001</v>
      </c>
      <c r="J43" s="6">
        <v>6.0289999999999996E-3</v>
      </c>
      <c r="K43" s="6">
        <v>1.6447E-2</v>
      </c>
      <c r="L43" s="6">
        <v>0.50861199999999995</v>
      </c>
      <c r="M43" s="6">
        <v>100.79900000000001</v>
      </c>
      <c r="O43" t="s">
        <v>97</v>
      </c>
      <c r="P43" s="6">
        <v>1.1513000000000001E-2</v>
      </c>
      <c r="Q43" s="6">
        <v>40.674613475000001</v>
      </c>
      <c r="R43" s="6">
        <v>1.9812E-2</v>
      </c>
      <c r="S43" s="6">
        <v>3.5582999999999997E-2</v>
      </c>
      <c r="T43" s="6">
        <v>0</v>
      </c>
      <c r="U43" s="6">
        <v>41.521999999999998</v>
      </c>
      <c r="V43" s="6">
        <v>0.42007299999999997</v>
      </c>
      <c r="W43" s="6">
        <v>17.047000000000001</v>
      </c>
      <c r="X43" s="6">
        <v>2.8167000000000001E-2</v>
      </c>
      <c r="Y43" s="6">
        <v>1.5875E-2</v>
      </c>
      <c r="Z43" s="6">
        <v>5.1105999999999999E-2</v>
      </c>
      <c r="AA43" s="6">
        <v>3.8716E-2</v>
      </c>
      <c r="AB43" s="6">
        <v>99.864458474999992</v>
      </c>
      <c r="AC43" s="6"/>
      <c r="AD43" t="s">
        <v>97</v>
      </c>
      <c r="AE43" s="6">
        <v>0</v>
      </c>
      <c r="AF43" s="6">
        <v>39.869100000000003</v>
      </c>
      <c r="AG43" s="6">
        <v>7.8539999999999999E-3</v>
      </c>
      <c r="AH43" s="6">
        <v>1.0357999999999999E-2</v>
      </c>
      <c r="AI43" s="6">
        <v>2.9429999999999999E-3</v>
      </c>
      <c r="AJ43" s="6">
        <v>44.925400000000003</v>
      </c>
      <c r="AK43" s="6">
        <v>0.35178700000000002</v>
      </c>
      <c r="AL43" s="6">
        <v>15.770200000000001</v>
      </c>
      <c r="AM43" s="6">
        <v>1.578E-3</v>
      </c>
      <c r="AN43" s="6">
        <v>2.3392E-2</v>
      </c>
      <c r="AO43" s="6">
        <v>3.3843999999999999E-2</v>
      </c>
      <c r="AP43" s="6">
        <v>100.99645600000001</v>
      </c>
    </row>
    <row r="44" spans="1:42">
      <c r="A44" t="s">
        <v>97</v>
      </c>
      <c r="B44" s="6">
        <v>2.9152999999999998E-2</v>
      </c>
      <c r="C44" s="6">
        <v>40.981200000000001</v>
      </c>
      <c r="D44" s="6">
        <v>0.11061600000000001</v>
      </c>
      <c r="E44" s="6">
        <v>3.5990000000000002E-3</v>
      </c>
      <c r="F44" s="6">
        <v>3.77E-4</v>
      </c>
      <c r="G44" s="6">
        <v>51.320900000000002</v>
      </c>
      <c r="H44" s="6">
        <v>0.210615</v>
      </c>
      <c r="I44" s="6">
        <v>7.8978200000000003</v>
      </c>
      <c r="J44" s="6">
        <v>2.2690999999999999E-2</v>
      </c>
      <c r="K44" s="6">
        <v>2.1134E-2</v>
      </c>
      <c r="L44" s="6">
        <v>7.8668000000000002E-2</v>
      </c>
      <c r="M44" s="6">
        <v>100.67700000000001</v>
      </c>
      <c r="O44" t="s">
        <v>97</v>
      </c>
      <c r="P44" s="6">
        <v>1.2378999999999999E-2</v>
      </c>
      <c r="Q44" s="6">
        <v>42.013691125000008</v>
      </c>
      <c r="R44" s="6">
        <v>1.1605000000000001E-2</v>
      </c>
      <c r="S44" s="6">
        <v>2.6860999999999999E-2</v>
      </c>
      <c r="T44" s="6">
        <v>6.3049999999999998E-3</v>
      </c>
      <c r="U44" s="6">
        <v>47.273000000000003</v>
      </c>
      <c r="V44" s="6">
        <v>0.28606500000000001</v>
      </c>
      <c r="W44" s="6">
        <v>11.011200000000001</v>
      </c>
      <c r="X44" s="6">
        <v>0</v>
      </c>
      <c r="Y44" s="6">
        <v>2.2436999999999999E-2</v>
      </c>
      <c r="Z44" s="6">
        <v>2.4854000000000001E-2</v>
      </c>
      <c r="AA44" s="6">
        <v>2.5000999999999999E-2</v>
      </c>
      <c r="AB44" s="6">
        <v>100.71339812500001</v>
      </c>
      <c r="AC44" s="6"/>
      <c r="AD44" t="s">
        <v>97</v>
      </c>
      <c r="AE44" s="6">
        <v>2.5718000000000001E-2</v>
      </c>
      <c r="AF44" s="6">
        <v>39.816200000000002</v>
      </c>
      <c r="AG44" s="6">
        <v>0</v>
      </c>
      <c r="AH44" s="6">
        <v>5.5929E-2</v>
      </c>
      <c r="AI44" s="6">
        <v>0</v>
      </c>
      <c r="AJ44" s="6">
        <v>43.081800000000001</v>
      </c>
      <c r="AK44" s="6">
        <v>0.391565</v>
      </c>
      <c r="AL44" s="6">
        <v>16.753299999999999</v>
      </c>
      <c r="AM44" s="6">
        <v>3.4417999999999997E-2</v>
      </c>
      <c r="AN44" s="6">
        <v>1.5332E-2</v>
      </c>
      <c r="AO44" s="6">
        <v>8.7104000000000001E-2</v>
      </c>
      <c r="AP44" s="6">
        <v>100.261366</v>
      </c>
    </row>
    <row r="45" spans="1:42">
      <c r="A45" t="s">
        <v>97</v>
      </c>
      <c r="B45" s="6">
        <v>4.1374000000000001E-2</v>
      </c>
      <c r="C45" s="6">
        <v>41.297899999999998</v>
      </c>
      <c r="D45" s="6">
        <v>0.118907</v>
      </c>
      <c r="E45" s="6">
        <v>0</v>
      </c>
      <c r="F45" s="6">
        <v>0</v>
      </c>
      <c r="G45" s="6">
        <v>52.2166</v>
      </c>
      <c r="H45" s="6">
        <v>0.179337</v>
      </c>
      <c r="I45" s="6">
        <v>7.0819200000000002</v>
      </c>
      <c r="J45" s="6">
        <v>0</v>
      </c>
      <c r="K45" s="6">
        <v>2.4591999999999999E-2</v>
      </c>
      <c r="L45" s="6">
        <v>6.8450999999999998E-2</v>
      </c>
      <c r="M45" s="6">
        <v>101.029</v>
      </c>
      <c r="O45" t="s">
        <v>97</v>
      </c>
      <c r="P45" s="6">
        <v>5.2951999999999999E-2</v>
      </c>
      <c r="Q45" s="6">
        <v>41.438791535</v>
      </c>
      <c r="R45" s="6">
        <v>1.5131E-2</v>
      </c>
      <c r="S45" s="6">
        <v>7.0929000000000006E-2</v>
      </c>
      <c r="T45" s="6">
        <v>1.1419E-2</v>
      </c>
      <c r="U45" s="6">
        <v>44.5687</v>
      </c>
      <c r="V45" s="6">
        <v>0.31563099999999999</v>
      </c>
      <c r="W45" s="6">
        <v>12.7789</v>
      </c>
      <c r="X45" s="6">
        <v>8.9280000000000002E-3</v>
      </c>
      <c r="Y45" s="6">
        <v>1.5518000000000001E-2</v>
      </c>
      <c r="Z45" s="6">
        <v>9.3201999999999993E-2</v>
      </c>
      <c r="AA45" s="6">
        <v>3.4275E-2</v>
      </c>
      <c r="AB45" s="6">
        <v>99.404376534999969</v>
      </c>
      <c r="AC45" s="6"/>
      <c r="AD45" t="s">
        <v>97</v>
      </c>
      <c r="AE45" s="6">
        <v>1.128E-2</v>
      </c>
      <c r="AF45" s="6">
        <v>38.934199999999997</v>
      </c>
      <c r="AG45" s="6">
        <v>1.2305999999999999E-2</v>
      </c>
      <c r="AH45" s="6">
        <v>3.082E-2</v>
      </c>
      <c r="AI45" s="6">
        <v>0</v>
      </c>
      <c r="AJ45" s="6">
        <v>41.688099999999999</v>
      </c>
      <c r="AK45" s="6">
        <v>0.45725300000000002</v>
      </c>
      <c r="AL45" s="6">
        <v>19.3368</v>
      </c>
      <c r="AM45" s="6">
        <v>0</v>
      </c>
      <c r="AN45" s="6">
        <v>2.2315000000000002E-2</v>
      </c>
      <c r="AO45" s="6">
        <v>6.6248000000000001E-2</v>
      </c>
      <c r="AP45" s="6">
        <v>100.55932199999999</v>
      </c>
    </row>
    <row r="46" spans="1:42">
      <c r="A46" t="s">
        <v>97</v>
      </c>
      <c r="B46" s="6">
        <v>1.6320999999999999E-2</v>
      </c>
      <c r="C46" s="6">
        <v>41.241399999999999</v>
      </c>
      <c r="D46" s="6">
        <v>0.11572200000000001</v>
      </c>
      <c r="E46" s="6">
        <v>1.0921999999999999E-2</v>
      </c>
      <c r="F46" s="6">
        <v>0</v>
      </c>
      <c r="G46" s="6">
        <v>52.319899999999997</v>
      </c>
      <c r="H46" s="6">
        <v>0.20552699999999999</v>
      </c>
      <c r="I46" s="6">
        <v>6.9435799999999999</v>
      </c>
      <c r="J46" s="6">
        <v>1.5779000000000001E-2</v>
      </c>
      <c r="K46" s="6">
        <v>2.0916000000000001E-2</v>
      </c>
      <c r="L46" s="6">
        <v>5.1145000000000003E-2</v>
      </c>
      <c r="M46" s="6">
        <v>100.941</v>
      </c>
      <c r="O46" t="s">
        <v>97</v>
      </c>
      <c r="P46" s="6">
        <v>9.7160000000000007E-3</v>
      </c>
      <c r="Q46" s="6">
        <v>40.321196704999998</v>
      </c>
      <c r="R46" s="6">
        <v>3.1551000000000003E-2</v>
      </c>
      <c r="S46" s="6">
        <v>2.3861E-2</v>
      </c>
      <c r="T46" s="6">
        <v>7.7669999999999996E-3</v>
      </c>
      <c r="U46" s="6">
        <v>39.148699999999998</v>
      </c>
      <c r="V46" s="6">
        <v>0.460123</v>
      </c>
      <c r="W46" s="6">
        <v>19.6965</v>
      </c>
      <c r="X46" s="6">
        <v>0</v>
      </c>
      <c r="Y46" s="6">
        <v>2.734E-2</v>
      </c>
      <c r="Z46" s="6">
        <v>7.0541999999999994E-2</v>
      </c>
      <c r="AA46" s="6">
        <v>1.2345999999999999E-2</v>
      </c>
      <c r="AB46" s="6">
        <v>99.809642704999973</v>
      </c>
      <c r="AC46" s="6"/>
      <c r="AD46" t="s">
        <v>97</v>
      </c>
      <c r="AE46" s="6">
        <v>4.5578E-2</v>
      </c>
      <c r="AF46" s="6">
        <v>41.368099999999998</v>
      </c>
      <c r="AG46" s="6">
        <v>2.0699999999999998E-3</v>
      </c>
      <c r="AH46" s="6">
        <v>6.5364000000000005E-2</v>
      </c>
      <c r="AI46" s="6">
        <v>0</v>
      </c>
      <c r="AJ46" s="6">
        <v>51.031500000000001</v>
      </c>
      <c r="AK46" s="6">
        <v>0.22311300000000001</v>
      </c>
      <c r="AL46" s="6">
        <v>8.6089900000000004</v>
      </c>
      <c r="AM46" s="6">
        <v>7.6499999999999995E-4</v>
      </c>
      <c r="AN46" s="6">
        <v>1.8723E-2</v>
      </c>
      <c r="AO46" s="6">
        <v>3.7651999999999998E-2</v>
      </c>
      <c r="AP46" s="6">
        <v>101.401855</v>
      </c>
    </row>
    <row r="47" spans="1:42">
      <c r="A47" t="s">
        <v>97</v>
      </c>
      <c r="B47" s="6">
        <v>1.8369E-2</v>
      </c>
      <c r="C47" s="6">
        <v>41.153599999999997</v>
      </c>
      <c r="D47" s="6">
        <v>0.101421</v>
      </c>
      <c r="E47" s="6">
        <v>0</v>
      </c>
      <c r="F47" s="6">
        <v>5.9699999999999996E-3</v>
      </c>
      <c r="G47" s="6">
        <v>52.273099999999999</v>
      </c>
      <c r="H47" s="6">
        <v>0.23324300000000001</v>
      </c>
      <c r="I47" s="6">
        <v>7.0253500000000004</v>
      </c>
      <c r="J47" s="6">
        <v>0</v>
      </c>
      <c r="K47" s="6">
        <v>2.1378000000000001E-2</v>
      </c>
      <c r="L47" s="6">
        <v>5.5995000000000003E-2</v>
      </c>
      <c r="M47" s="6">
        <v>100.889</v>
      </c>
      <c r="O47" t="s">
        <v>97</v>
      </c>
      <c r="P47" s="6">
        <v>7.3270000000000002E-3</v>
      </c>
      <c r="Q47" s="6">
        <v>41.260940415</v>
      </c>
      <c r="R47" s="6">
        <v>1.8093000000000001E-2</v>
      </c>
      <c r="S47" s="6">
        <v>2.0365999999999999E-2</v>
      </c>
      <c r="T47" s="6">
        <v>5.2639999999999996E-3</v>
      </c>
      <c r="U47" s="6">
        <v>43.683100000000003</v>
      </c>
      <c r="V47" s="6">
        <v>0.35602800000000001</v>
      </c>
      <c r="W47" s="6">
        <v>14.2575</v>
      </c>
      <c r="X47" s="6">
        <v>1.9331999999999998E-2</v>
      </c>
      <c r="Y47" s="6">
        <v>1.8908999999999999E-2</v>
      </c>
      <c r="Z47" s="6">
        <v>1.7957000000000001E-2</v>
      </c>
      <c r="AA47" s="6">
        <v>2.4364E-2</v>
      </c>
      <c r="AB47" s="6">
        <v>99.689180414999996</v>
      </c>
      <c r="AC47" s="6"/>
      <c r="AD47" t="s">
        <v>97</v>
      </c>
      <c r="AE47" s="6">
        <v>5.3090000000000004E-3</v>
      </c>
      <c r="AF47" s="6">
        <v>38.424399999999999</v>
      </c>
      <c r="AG47" s="6">
        <v>4.1737000000000003E-2</v>
      </c>
      <c r="AH47" s="6">
        <v>6.6750000000000004E-3</v>
      </c>
      <c r="AI47" s="6">
        <v>3.1510000000000002E-3</v>
      </c>
      <c r="AJ47" s="6">
        <v>38.8003</v>
      </c>
      <c r="AK47" s="6">
        <v>0.53166199999999997</v>
      </c>
      <c r="AL47" s="6">
        <v>22.654299999999999</v>
      </c>
      <c r="AM47" s="6">
        <v>0</v>
      </c>
      <c r="AN47" s="6">
        <v>2.0787E-2</v>
      </c>
      <c r="AO47" s="6">
        <v>7.0068000000000005E-2</v>
      </c>
      <c r="AP47" s="6">
        <v>100.55838900000001</v>
      </c>
    </row>
    <row r="48" spans="1:42">
      <c r="A48" t="s">
        <v>97</v>
      </c>
      <c r="B48" s="6">
        <v>2.9950000000000001E-2</v>
      </c>
      <c r="C48" s="6">
        <v>40.465600000000002</v>
      </c>
      <c r="D48" s="6">
        <v>7.2191000000000005E-2</v>
      </c>
      <c r="E48" s="6">
        <v>9.1120000000000003E-3</v>
      </c>
      <c r="F48" s="6">
        <v>7.3179999999999999E-3</v>
      </c>
      <c r="G48" s="6">
        <v>49.674900000000001</v>
      </c>
      <c r="H48" s="6">
        <v>0.31181900000000001</v>
      </c>
      <c r="I48" s="6">
        <v>10.0824</v>
      </c>
      <c r="J48" s="6">
        <v>2.3791E-2</v>
      </c>
      <c r="K48" s="6">
        <v>1.6941999999999999E-2</v>
      </c>
      <c r="L48" s="6">
        <v>5.9597999999999998E-2</v>
      </c>
      <c r="M48" s="6">
        <v>100.754</v>
      </c>
      <c r="O48" t="s">
        <v>97</v>
      </c>
      <c r="P48" s="6">
        <v>0</v>
      </c>
      <c r="Q48" s="6">
        <v>41.300832255000003</v>
      </c>
      <c r="R48" s="6">
        <v>4.7809999999999997E-3</v>
      </c>
      <c r="S48" s="6">
        <v>1.4763E-2</v>
      </c>
      <c r="T48" s="6">
        <v>7.5519999999999997E-3</v>
      </c>
      <c r="U48" s="6">
        <v>44.058300000000003</v>
      </c>
      <c r="V48" s="6">
        <v>0.37202000000000002</v>
      </c>
      <c r="W48" s="6">
        <v>13.9389</v>
      </c>
      <c r="X48" s="6">
        <v>0</v>
      </c>
      <c r="Y48" s="6">
        <v>1.9602999999999999E-2</v>
      </c>
      <c r="Z48" s="6">
        <v>5.3844999999999997E-2</v>
      </c>
      <c r="AA48" s="6">
        <v>0</v>
      </c>
      <c r="AB48" s="6">
        <v>99.770596255000015</v>
      </c>
      <c r="AC48" s="6"/>
      <c r="AD48" t="s">
        <v>97</v>
      </c>
      <c r="AE48" s="6">
        <v>1.5914999999999999E-2</v>
      </c>
      <c r="AF48" s="6">
        <v>41.212499999999999</v>
      </c>
      <c r="AG48" s="6">
        <v>2.369E-3</v>
      </c>
      <c r="AH48" s="6">
        <v>6.5254999999999994E-2</v>
      </c>
      <c r="AI48" s="6">
        <v>0</v>
      </c>
      <c r="AJ48" s="6">
        <v>50.020600000000002</v>
      </c>
      <c r="AK48" s="6">
        <v>0.236902</v>
      </c>
      <c r="AL48" s="6">
        <v>9.3527900000000006</v>
      </c>
      <c r="AM48" s="6">
        <v>0</v>
      </c>
      <c r="AN48" s="6">
        <v>1.3795E-2</v>
      </c>
      <c r="AO48" s="6">
        <v>4.1168000000000003E-2</v>
      </c>
      <c r="AP48" s="6">
        <v>100.96129400000001</v>
      </c>
    </row>
    <row r="49" spans="1:42">
      <c r="A49" t="s">
        <v>97</v>
      </c>
      <c r="B49" s="6">
        <v>2.4615999999999999E-2</v>
      </c>
      <c r="C49" s="6">
        <v>41.252899999999997</v>
      </c>
      <c r="D49" s="6">
        <v>0.10095700000000001</v>
      </c>
      <c r="E49" s="6">
        <v>4.4730000000000004E-3</v>
      </c>
      <c r="F49" s="6">
        <v>0</v>
      </c>
      <c r="G49" s="6">
        <v>52.306800000000003</v>
      </c>
      <c r="H49" s="6">
        <v>0.18899099999999999</v>
      </c>
      <c r="I49" s="6">
        <v>7.1946899999999996</v>
      </c>
      <c r="J49" s="6">
        <v>1.6650999999999999E-2</v>
      </c>
      <c r="K49" s="6">
        <v>1.8393E-2</v>
      </c>
      <c r="L49" s="6">
        <v>6.3175999999999996E-2</v>
      </c>
      <c r="M49" s="6">
        <v>101.172</v>
      </c>
      <c r="O49" t="s">
        <v>97</v>
      </c>
      <c r="P49" s="6">
        <v>1.1950000000000001E-2</v>
      </c>
      <c r="Q49" s="6">
        <v>42.341032759999997</v>
      </c>
      <c r="R49" s="6">
        <v>8.2899999999999998E-4</v>
      </c>
      <c r="S49" s="6">
        <v>3.9446000000000002E-2</v>
      </c>
      <c r="T49" s="6">
        <v>0</v>
      </c>
      <c r="U49" s="6">
        <v>48.863799999999998</v>
      </c>
      <c r="V49" s="6">
        <v>0.24127799999999999</v>
      </c>
      <c r="W49" s="6">
        <v>8.5307099999999991</v>
      </c>
      <c r="X49" s="6">
        <v>1.3186E-2</v>
      </c>
      <c r="Y49" s="6">
        <v>1.9986E-2</v>
      </c>
      <c r="Z49" s="6">
        <v>3.1315999999999997E-2</v>
      </c>
      <c r="AA49" s="6">
        <v>4.7019999999999996E-3</v>
      </c>
      <c r="AB49" s="6">
        <v>100.09823575999999</v>
      </c>
      <c r="AC49" s="6"/>
      <c r="AD49" t="s">
        <v>97</v>
      </c>
      <c r="AE49" s="6">
        <v>2.6681E-2</v>
      </c>
      <c r="AF49" s="6">
        <v>39.991500000000002</v>
      </c>
      <c r="AG49" s="6">
        <v>1.3679E-2</v>
      </c>
      <c r="AH49" s="6">
        <v>6.8388000000000004E-2</v>
      </c>
      <c r="AI49" s="6">
        <v>1.5058999999999999E-2</v>
      </c>
      <c r="AJ49" s="6">
        <v>44.298499999999997</v>
      </c>
      <c r="AK49" s="6">
        <v>0.41259200000000001</v>
      </c>
      <c r="AL49" s="6">
        <v>16.176300000000001</v>
      </c>
      <c r="AM49" s="6">
        <v>2.9113E-2</v>
      </c>
      <c r="AN49" s="6">
        <v>1.1469999999999999E-2</v>
      </c>
      <c r="AO49" s="6">
        <v>8.2382999999999998E-2</v>
      </c>
      <c r="AP49" s="6">
        <v>101.125665</v>
      </c>
    </row>
    <row r="50" spans="1:42">
      <c r="A50" t="s">
        <v>97</v>
      </c>
      <c r="B50" s="6">
        <v>2.1366E-2</v>
      </c>
      <c r="C50" s="6">
        <v>40.413400000000003</v>
      </c>
      <c r="D50" s="6">
        <v>0.16315499999999999</v>
      </c>
      <c r="E50" s="6">
        <v>1.4474000000000001E-2</v>
      </c>
      <c r="F50" s="6">
        <v>0</v>
      </c>
      <c r="G50" s="6">
        <v>49.152299999999997</v>
      </c>
      <c r="H50" s="6">
        <v>0.27963700000000002</v>
      </c>
      <c r="I50" s="6">
        <v>10.494999999999999</v>
      </c>
      <c r="J50" s="6">
        <v>1.545E-2</v>
      </c>
      <c r="K50" s="6">
        <v>1.0293999999999999E-2</v>
      </c>
      <c r="L50" s="6">
        <v>7.6566999999999996E-2</v>
      </c>
      <c r="M50" s="6">
        <v>100.642</v>
      </c>
      <c r="O50" t="s">
        <v>97</v>
      </c>
      <c r="P50" s="6">
        <v>0.13539899999999999</v>
      </c>
      <c r="Q50" s="6">
        <v>39.749933089999999</v>
      </c>
      <c r="R50" s="6">
        <v>1.4775999999999999E-2</v>
      </c>
      <c r="S50" s="6">
        <v>4.7973000000000002E-2</v>
      </c>
      <c r="T50" s="6">
        <v>1.8293E-2</v>
      </c>
      <c r="U50" s="6">
        <v>37.739199999999997</v>
      </c>
      <c r="V50" s="6">
        <v>0.47321099999999999</v>
      </c>
      <c r="W50" s="6">
        <v>19.6678</v>
      </c>
      <c r="X50" s="6">
        <v>0</v>
      </c>
      <c r="Y50" s="6">
        <v>1.8752999999999999E-2</v>
      </c>
      <c r="Z50" s="6">
        <v>0.16125300000000001</v>
      </c>
      <c r="AA50" s="6">
        <v>5.5056000000000001E-2</v>
      </c>
      <c r="AB50" s="6">
        <v>98.081647090000004</v>
      </c>
      <c r="AC50" s="6"/>
      <c r="AD50" t="s">
        <v>97</v>
      </c>
      <c r="AE50" s="6">
        <v>3.8858999999999998E-2</v>
      </c>
      <c r="AF50" s="6">
        <v>39.824800000000003</v>
      </c>
      <c r="AG50" s="6">
        <v>0</v>
      </c>
      <c r="AH50" s="6">
        <v>6.7768999999999996E-2</v>
      </c>
      <c r="AI50" s="6">
        <v>8.9479999999999994E-3</v>
      </c>
      <c r="AJ50" s="6">
        <v>50.929499999999997</v>
      </c>
      <c r="AK50" s="6">
        <v>0.24901400000000001</v>
      </c>
      <c r="AL50" s="6">
        <v>9.3242499999999993</v>
      </c>
      <c r="AM50" s="6">
        <v>3.7142000000000001E-2</v>
      </c>
      <c r="AN50" s="6">
        <v>1.7992999999999999E-2</v>
      </c>
      <c r="AO50" s="6">
        <v>7.4299000000000004E-2</v>
      </c>
      <c r="AP50" s="6">
        <v>100.572574</v>
      </c>
    </row>
    <row r="51" spans="1:42">
      <c r="A51" t="s">
        <v>97</v>
      </c>
      <c r="B51" s="6">
        <v>8.7431999999999996E-2</v>
      </c>
      <c r="C51" s="6">
        <v>41.077300000000001</v>
      </c>
      <c r="D51" s="6">
        <v>0.39744200000000002</v>
      </c>
      <c r="E51" s="6">
        <v>0</v>
      </c>
      <c r="F51" s="6">
        <v>2.699E-2</v>
      </c>
      <c r="G51" s="6">
        <v>51.659399999999998</v>
      </c>
      <c r="H51" s="6">
        <v>0.18013799999999999</v>
      </c>
      <c r="I51" s="6">
        <v>7.1590699999999998</v>
      </c>
      <c r="J51" s="6">
        <v>2.7486E-2</v>
      </c>
      <c r="K51" s="6">
        <v>1.9997999999999998E-2</v>
      </c>
      <c r="L51" s="6">
        <v>0.125169</v>
      </c>
      <c r="M51" s="6">
        <v>100.76</v>
      </c>
      <c r="O51" t="s">
        <v>97</v>
      </c>
      <c r="P51" s="6">
        <v>1.047E-2</v>
      </c>
      <c r="Q51" s="6">
        <v>40.700169185</v>
      </c>
      <c r="R51" s="6">
        <v>1.7944999999999999E-2</v>
      </c>
      <c r="S51" s="6">
        <v>4.6170000000000003E-2</v>
      </c>
      <c r="T51" s="6">
        <v>9.0209999999999995E-3</v>
      </c>
      <c r="U51" s="6">
        <v>42.619700000000002</v>
      </c>
      <c r="V51" s="6">
        <v>0.41909999999999997</v>
      </c>
      <c r="W51" s="6">
        <v>16.27</v>
      </c>
      <c r="X51" s="6">
        <v>0</v>
      </c>
      <c r="Y51" s="6">
        <v>2.7969000000000001E-2</v>
      </c>
      <c r="Z51" s="6">
        <v>9.2687000000000005E-2</v>
      </c>
      <c r="AA51" s="6">
        <v>1.4494E-2</v>
      </c>
      <c r="AB51" s="6">
        <v>100.22772518499998</v>
      </c>
      <c r="AC51" s="6"/>
      <c r="AD51" t="s">
        <v>97</v>
      </c>
      <c r="AE51" s="6">
        <v>3.8797999999999999E-2</v>
      </c>
      <c r="AF51" s="6">
        <v>40.903399999999998</v>
      </c>
      <c r="AG51" s="6">
        <v>1.9963999999999999E-2</v>
      </c>
      <c r="AH51" s="6">
        <v>4.9245999999999998E-2</v>
      </c>
      <c r="AI51" s="6">
        <v>0</v>
      </c>
      <c r="AJ51" s="6">
        <v>50.95</v>
      </c>
      <c r="AK51" s="6">
        <v>0.246421</v>
      </c>
      <c r="AL51" s="6">
        <v>9.2622499999999999</v>
      </c>
      <c r="AM51" s="6">
        <v>1.1440000000000001E-2</v>
      </c>
      <c r="AN51" s="6">
        <v>1.4813E-2</v>
      </c>
      <c r="AO51" s="6">
        <v>7.3005E-2</v>
      </c>
      <c r="AP51" s="6">
        <v>101.56933699999999</v>
      </c>
    </row>
    <row r="52" spans="1:42">
      <c r="A52" t="s">
        <v>97</v>
      </c>
      <c r="B52" s="6">
        <v>7.6397999999999994E-2</v>
      </c>
      <c r="C52" s="6">
        <v>41.008899999999997</v>
      </c>
      <c r="D52" s="6">
        <v>8.8879E-2</v>
      </c>
      <c r="E52" s="6">
        <v>1.0253E-2</v>
      </c>
      <c r="F52" s="6">
        <v>3.1719999999999999E-3</v>
      </c>
      <c r="G52" s="6">
        <v>52.109099999999998</v>
      </c>
      <c r="H52" s="6">
        <v>0.18859999999999999</v>
      </c>
      <c r="I52" s="6">
        <v>7.0508600000000001</v>
      </c>
      <c r="J52" s="6">
        <v>1.6648E-2</v>
      </c>
      <c r="K52" s="6">
        <v>1.8622E-2</v>
      </c>
      <c r="L52" s="6">
        <v>5.3158999999999998E-2</v>
      </c>
      <c r="M52" s="6">
        <v>100.625</v>
      </c>
      <c r="O52" t="s">
        <v>97</v>
      </c>
      <c r="P52" s="6">
        <v>1.8360999999999999E-2</v>
      </c>
      <c r="Q52" s="6">
        <v>42.144482339999996</v>
      </c>
      <c r="R52" s="6">
        <v>0</v>
      </c>
      <c r="S52" s="6">
        <v>6.4401E-2</v>
      </c>
      <c r="T52" s="6">
        <v>9.1350000000000008E-3</v>
      </c>
      <c r="U52" s="6">
        <v>48.843400000000003</v>
      </c>
      <c r="V52" s="6">
        <v>0.20025999999999999</v>
      </c>
      <c r="W52" s="6">
        <v>8.5250900000000005</v>
      </c>
      <c r="X52" s="6">
        <v>0</v>
      </c>
      <c r="Y52" s="6">
        <v>1.5640000000000001E-2</v>
      </c>
      <c r="Z52" s="6">
        <v>1.2684000000000001E-2</v>
      </c>
      <c r="AA52" s="6">
        <v>0</v>
      </c>
      <c r="AB52" s="6">
        <v>99.833453339999991</v>
      </c>
      <c r="AC52" s="6"/>
      <c r="AD52" t="s">
        <v>97</v>
      </c>
      <c r="AE52" s="6">
        <v>4.6709999999999998E-3</v>
      </c>
      <c r="AF52" s="6">
        <v>39.531999999999996</v>
      </c>
      <c r="AG52" s="6">
        <v>0</v>
      </c>
      <c r="AH52" s="6">
        <v>3.1078999999999999E-2</v>
      </c>
      <c r="AI52" s="6">
        <v>0</v>
      </c>
      <c r="AJ52" s="6">
        <v>45.5715</v>
      </c>
      <c r="AK52" s="6">
        <v>0.37067899999999998</v>
      </c>
      <c r="AL52" s="6">
        <v>14.2902</v>
      </c>
      <c r="AM52" s="6">
        <v>4.5669999999999999E-3</v>
      </c>
      <c r="AN52" s="6">
        <v>8.6800000000000002E-3</v>
      </c>
      <c r="AO52" s="6">
        <v>6.2525999999999998E-2</v>
      </c>
      <c r="AP52" s="6">
        <v>99.875901999999996</v>
      </c>
    </row>
    <row r="53" spans="1:42">
      <c r="A53" t="s">
        <v>97</v>
      </c>
      <c r="B53" s="6">
        <v>7.5308E-2</v>
      </c>
      <c r="C53" s="6">
        <v>40.503999999999998</v>
      </c>
      <c r="D53" s="6">
        <v>8.455E-2</v>
      </c>
      <c r="E53" s="6">
        <v>4.3090000000000003E-3</v>
      </c>
      <c r="F53" s="6">
        <v>0</v>
      </c>
      <c r="G53" s="6">
        <v>49.885300000000001</v>
      </c>
      <c r="H53" s="6">
        <v>0.24992900000000001</v>
      </c>
      <c r="I53" s="6">
        <v>8.8971300000000006</v>
      </c>
      <c r="J53" s="6">
        <v>7.2439999999999996E-3</v>
      </c>
      <c r="K53" s="6">
        <v>1.6733000000000001E-2</v>
      </c>
      <c r="L53" s="6">
        <v>5.4593000000000003E-2</v>
      </c>
      <c r="M53" s="6">
        <v>99.7791</v>
      </c>
      <c r="O53" t="s">
        <v>97</v>
      </c>
      <c r="P53" s="6">
        <v>2.6341E-2</v>
      </c>
      <c r="Q53" s="6">
        <v>42.120900444999997</v>
      </c>
      <c r="R53" s="6">
        <v>2.63E-3</v>
      </c>
      <c r="S53" s="6">
        <v>5.8317000000000001E-2</v>
      </c>
      <c r="T53" s="6">
        <v>0</v>
      </c>
      <c r="U53" s="6">
        <v>49.279499999999999</v>
      </c>
      <c r="V53" s="6">
        <v>0.22961100000000001</v>
      </c>
      <c r="W53" s="6">
        <v>8.5946899999999999</v>
      </c>
      <c r="X53" s="6">
        <v>6.5389999999999997E-3</v>
      </c>
      <c r="Y53" s="6">
        <v>1.4709E-2</v>
      </c>
      <c r="Z53" s="6">
        <v>5.1157000000000001E-2</v>
      </c>
      <c r="AA53" s="6">
        <v>1.2547000000000001E-2</v>
      </c>
      <c r="AB53" s="6">
        <v>100.39694144500001</v>
      </c>
      <c r="AC53" s="6"/>
      <c r="AD53" t="s">
        <v>97</v>
      </c>
      <c r="AE53" s="6">
        <v>4.8690000000000001E-3</v>
      </c>
      <c r="AF53" s="6">
        <v>39.2532</v>
      </c>
      <c r="AG53" s="6">
        <v>4.1902000000000002E-2</v>
      </c>
      <c r="AH53" s="6">
        <v>4.3545E-2</v>
      </c>
      <c r="AI53" s="6">
        <v>0</v>
      </c>
      <c r="AJ53" s="6">
        <v>38.220599999999997</v>
      </c>
      <c r="AK53" s="6">
        <v>0.52963199999999999</v>
      </c>
      <c r="AL53" s="6">
        <v>23.3597</v>
      </c>
      <c r="AM53" s="6">
        <v>0</v>
      </c>
      <c r="AN53" s="6">
        <v>1.8423999999999999E-2</v>
      </c>
      <c r="AO53" s="6">
        <v>0.13006000000000001</v>
      </c>
      <c r="AP53" s="6">
        <v>101.60193200000001</v>
      </c>
    </row>
    <row r="54" spans="1:42">
      <c r="A54" t="s">
        <v>97</v>
      </c>
      <c r="B54" s="6">
        <v>3.8088999999999998E-2</v>
      </c>
      <c r="C54" s="6">
        <v>40.6648</v>
      </c>
      <c r="D54" s="6">
        <v>0.10924200000000001</v>
      </c>
      <c r="E54" s="6">
        <v>0</v>
      </c>
      <c r="F54" s="6">
        <v>0</v>
      </c>
      <c r="G54" s="6">
        <v>49.214500000000001</v>
      </c>
      <c r="H54" s="6">
        <v>0.286686</v>
      </c>
      <c r="I54" s="6">
        <v>10.137499999999999</v>
      </c>
      <c r="J54" s="6">
        <v>2.401E-2</v>
      </c>
      <c r="K54" s="6">
        <v>2.0365000000000001E-2</v>
      </c>
      <c r="L54" s="6">
        <v>0.113743</v>
      </c>
      <c r="M54" s="6">
        <v>100.60899999999999</v>
      </c>
      <c r="O54" t="s">
        <v>97</v>
      </c>
      <c r="P54" s="6">
        <v>7.9240000000000005E-3</v>
      </c>
      <c r="Q54" s="6">
        <v>41.874277455000005</v>
      </c>
      <c r="R54" s="6">
        <v>1.8832999999999999E-2</v>
      </c>
      <c r="S54" s="6">
        <v>4.4032000000000002E-2</v>
      </c>
      <c r="T54" s="6">
        <v>0</v>
      </c>
      <c r="U54" s="6">
        <v>49.386600000000001</v>
      </c>
      <c r="V54" s="6">
        <v>0.23266800000000001</v>
      </c>
      <c r="W54" s="6">
        <v>8.5946499999999997</v>
      </c>
      <c r="X54" s="6">
        <v>4.516E-3</v>
      </c>
      <c r="Y54" s="6">
        <v>8.7379999999999992E-3</v>
      </c>
      <c r="Z54" s="6">
        <v>2.3281E-2</v>
      </c>
      <c r="AA54" s="6">
        <v>1.6736999999999998E-2</v>
      </c>
      <c r="AB54" s="6">
        <v>100.212256455</v>
      </c>
      <c r="AC54" s="6"/>
      <c r="AD54" t="s">
        <v>97</v>
      </c>
      <c r="AE54" s="6">
        <v>1.7427999999999999E-2</v>
      </c>
      <c r="AF54" s="6">
        <v>38.464700000000001</v>
      </c>
      <c r="AG54" s="6">
        <v>0</v>
      </c>
      <c r="AH54" s="6">
        <v>2.3134999999999999E-2</v>
      </c>
      <c r="AI54" s="6">
        <v>0</v>
      </c>
      <c r="AJ54" s="6">
        <v>40.336199999999998</v>
      </c>
      <c r="AK54" s="6">
        <v>0.48054200000000002</v>
      </c>
      <c r="AL54" s="6">
        <v>20.698</v>
      </c>
      <c r="AM54" s="6">
        <v>1.5375E-2</v>
      </c>
      <c r="AN54" s="6">
        <v>1.8977000000000001E-2</v>
      </c>
      <c r="AO54" s="6">
        <v>4.7622999999999999E-2</v>
      </c>
      <c r="AP54" s="6">
        <v>100.10198000000001</v>
      </c>
    </row>
    <row r="55" spans="1:42">
      <c r="A55" t="s">
        <v>97</v>
      </c>
      <c r="B55" s="6">
        <v>4.0557999999999997E-2</v>
      </c>
      <c r="C55" s="6">
        <v>41.298900000000003</v>
      </c>
      <c r="D55" s="6">
        <v>0.102823</v>
      </c>
      <c r="E55" s="6">
        <v>1.2156999999999999E-2</v>
      </c>
      <c r="F55" s="6">
        <v>5.986E-3</v>
      </c>
      <c r="G55" s="6">
        <v>52.043300000000002</v>
      </c>
      <c r="H55" s="6">
        <v>0.184838</v>
      </c>
      <c r="I55" s="6">
        <v>7.3307099999999998</v>
      </c>
      <c r="J55" s="6">
        <v>2.9940000000000001E-3</v>
      </c>
      <c r="K55" s="6">
        <v>1.5396999999999999E-2</v>
      </c>
      <c r="L55" s="6">
        <v>4.2222000000000003E-2</v>
      </c>
      <c r="M55" s="6">
        <v>101.08</v>
      </c>
      <c r="O55" t="s">
        <v>97</v>
      </c>
      <c r="P55" s="6">
        <v>7.4830000000000001E-3</v>
      </c>
      <c r="Q55" s="6">
        <v>41.879783360000005</v>
      </c>
      <c r="R55" s="6">
        <v>0</v>
      </c>
      <c r="S55" s="6">
        <v>7.1983000000000005E-2</v>
      </c>
      <c r="T55" s="6">
        <v>0</v>
      </c>
      <c r="U55" s="6">
        <v>49.315800000000003</v>
      </c>
      <c r="V55" s="6">
        <v>0.21892300000000001</v>
      </c>
      <c r="W55" s="6">
        <v>8.55274</v>
      </c>
      <c r="X55" s="6">
        <v>0</v>
      </c>
      <c r="Y55" s="6">
        <v>1.9304999999999999E-2</v>
      </c>
      <c r="Z55" s="6">
        <v>6.2988000000000002E-2</v>
      </c>
      <c r="AA55" s="6">
        <v>2.1434999999999999E-2</v>
      </c>
      <c r="AB55" s="6">
        <v>100.15044036000002</v>
      </c>
      <c r="AC55" s="6"/>
      <c r="AD55" t="s">
        <v>97</v>
      </c>
      <c r="AE55" s="6">
        <v>1.044E-2</v>
      </c>
      <c r="AF55" s="6">
        <v>39.108400000000003</v>
      </c>
      <c r="AG55" s="6">
        <v>7.5839999999999996E-3</v>
      </c>
      <c r="AH55" s="6">
        <v>2.4745E-2</v>
      </c>
      <c r="AI55" s="6">
        <v>0</v>
      </c>
      <c r="AJ55" s="6">
        <v>44.951099999999997</v>
      </c>
      <c r="AK55" s="6">
        <v>0.44267200000000001</v>
      </c>
      <c r="AL55" s="6">
        <v>15.9635</v>
      </c>
      <c r="AM55" s="6">
        <v>0</v>
      </c>
      <c r="AN55" s="6">
        <v>7.5040000000000003E-3</v>
      </c>
      <c r="AO55" s="6">
        <v>9.1842999999999994E-2</v>
      </c>
      <c r="AP55" s="6">
        <v>100.607788</v>
      </c>
    </row>
    <row r="56" spans="1:42">
      <c r="A56" t="s">
        <v>97</v>
      </c>
      <c r="B56" s="6">
        <v>2.1333000000000001E-2</v>
      </c>
      <c r="C56" s="6">
        <v>41.2759</v>
      </c>
      <c r="D56" s="6">
        <v>7.1740999999999999E-2</v>
      </c>
      <c r="E56" s="6">
        <v>1.462E-3</v>
      </c>
      <c r="F56" s="6">
        <v>1.678E-3</v>
      </c>
      <c r="G56" s="6">
        <v>52.186599999999999</v>
      </c>
      <c r="H56" s="6">
        <v>0.21443499999999999</v>
      </c>
      <c r="I56" s="6">
        <v>7.0121799999999999</v>
      </c>
      <c r="J56" s="6">
        <v>3.2829999999999999E-3</v>
      </c>
      <c r="K56" s="6">
        <v>1.5173000000000001E-2</v>
      </c>
      <c r="L56" s="6">
        <v>4.5537000000000001E-2</v>
      </c>
      <c r="M56" s="6">
        <v>100.849</v>
      </c>
      <c r="O56" t="s">
        <v>97</v>
      </c>
      <c r="P56" s="6">
        <v>3.1E-2</v>
      </c>
      <c r="Q56" s="6">
        <v>40.090000000000003</v>
      </c>
      <c r="R56" s="6">
        <v>6.8000000000000005E-2</v>
      </c>
      <c r="S56" s="6">
        <v>0.13</v>
      </c>
      <c r="T56" s="6">
        <v>0</v>
      </c>
      <c r="U56" s="6">
        <v>53.27</v>
      </c>
      <c r="V56" s="6">
        <v>0.23499999999999999</v>
      </c>
      <c r="W56" s="6">
        <v>8.7799999999999994</v>
      </c>
      <c r="X56" s="6"/>
      <c r="Y56" s="6">
        <v>0</v>
      </c>
      <c r="Z56" s="6">
        <v>1.9E-2</v>
      </c>
      <c r="AA56" s="6"/>
      <c r="AB56" s="6">
        <v>102.623</v>
      </c>
      <c r="AC56" s="6"/>
      <c r="AD56" t="s">
        <v>97</v>
      </c>
      <c r="AE56" s="6">
        <v>2.2252999999999998E-2</v>
      </c>
      <c r="AF56" s="6">
        <v>40.845599999999997</v>
      </c>
      <c r="AG56" s="6">
        <v>2.0795000000000001E-2</v>
      </c>
      <c r="AH56" s="6">
        <v>9.2212000000000002E-2</v>
      </c>
      <c r="AI56" s="6">
        <v>0</v>
      </c>
      <c r="AJ56" s="6">
        <v>50.032499999999999</v>
      </c>
      <c r="AK56" s="6">
        <v>0.230265</v>
      </c>
      <c r="AL56" s="6">
        <v>9.2505199999999999</v>
      </c>
      <c r="AM56" s="6">
        <v>0</v>
      </c>
      <c r="AN56" s="6">
        <v>1.8578000000000001E-2</v>
      </c>
      <c r="AO56" s="6">
        <v>3.431E-3</v>
      </c>
      <c r="AP56" s="6">
        <v>100.51615400000001</v>
      </c>
    </row>
    <row r="57" spans="1:42">
      <c r="A57" t="s">
        <v>97</v>
      </c>
      <c r="B57" s="6">
        <v>1.4038999999999999E-2</v>
      </c>
      <c r="C57" s="6">
        <v>41.084000000000003</v>
      </c>
      <c r="D57" s="6">
        <v>0.108816</v>
      </c>
      <c r="E57" s="6">
        <v>2.6380000000000002E-3</v>
      </c>
      <c r="F57" s="6">
        <v>0</v>
      </c>
      <c r="G57" s="6">
        <v>51.530999999999999</v>
      </c>
      <c r="H57" s="6">
        <v>0.155414</v>
      </c>
      <c r="I57" s="6">
        <v>7.0308999999999999</v>
      </c>
      <c r="J57" s="6">
        <v>0</v>
      </c>
      <c r="K57" s="6">
        <v>9.4280000000000006E-3</v>
      </c>
      <c r="L57" s="6">
        <v>3.9667000000000001E-2</v>
      </c>
      <c r="M57" s="6">
        <v>99.975899999999996</v>
      </c>
      <c r="O57" t="s">
        <v>97</v>
      </c>
      <c r="P57" s="6">
        <v>0.14599999999999999</v>
      </c>
      <c r="Q57" s="6">
        <v>39.409999999999997</v>
      </c>
      <c r="R57" s="6">
        <v>5.8999999999999997E-2</v>
      </c>
      <c r="S57" s="6">
        <v>4.5999999999999999E-2</v>
      </c>
      <c r="T57" s="6">
        <v>1.0999999999999999E-2</v>
      </c>
      <c r="U57" s="6">
        <v>45.84</v>
      </c>
      <c r="V57" s="6">
        <v>0.39400000000000002</v>
      </c>
      <c r="W57" s="6">
        <v>15.39</v>
      </c>
      <c r="X57" s="6"/>
      <c r="Y57" s="6">
        <v>0.01</v>
      </c>
      <c r="Z57" s="6">
        <v>0.10100000000000001</v>
      </c>
      <c r="AA57" s="6"/>
      <c r="AB57" s="6">
        <v>101.40700000000001</v>
      </c>
      <c r="AC57" s="6"/>
      <c r="AD57" t="s">
        <v>97</v>
      </c>
      <c r="AE57" s="6">
        <v>2.2151000000000001E-2</v>
      </c>
      <c r="AF57" s="6">
        <v>39.320799999999998</v>
      </c>
      <c r="AG57" s="6">
        <v>4.1869999999999997E-3</v>
      </c>
      <c r="AH57" s="6">
        <v>1.6938000000000002E-2</v>
      </c>
      <c r="AI57" s="6">
        <v>0</v>
      </c>
      <c r="AJ57" s="6">
        <v>44.7911</v>
      </c>
      <c r="AK57" s="6">
        <v>0.37709199999999998</v>
      </c>
      <c r="AL57" s="6">
        <v>15.643700000000001</v>
      </c>
      <c r="AM57" s="6">
        <v>1.5599999999999999E-2</v>
      </c>
      <c r="AN57" s="6">
        <v>2.0493999999999998E-2</v>
      </c>
      <c r="AO57" s="6">
        <v>4.9686000000000001E-2</v>
      </c>
      <c r="AP57" s="6">
        <v>100.26174800000001</v>
      </c>
    </row>
    <row r="58" spans="1:42">
      <c r="A58" t="s">
        <v>97</v>
      </c>
      <c r="B58" s="6">
        <v>6.0239000000000001E-2</v>
      </c>
      <c r="C58" s="6">
        <v>40.560099999999998</v>
      </c>
      <c r="D58" s="6">
        <v>8.9130000000000001E-2</v>
      </c>
      <c r="E58" s="6">
        <v>2.2037999999999999E-2</v>
      </c>
      <c r="F58" s="6">
        <v>0</v>
      </c>
      <c r="G58" s="6">
        <v>48.602200000000003</v>
      </c>
      <c r="H58" s="6">
        <v>0.29123399999999999</v>
      </c>
      <c r="I58" s="6">
        <v>10.6029</v>
      </c>
      <c r="J58" s="6">
        <v>5.7399999999999997E-4</v>
      </c>
      <c r="K58" s="6">
        <v>1.8516999999999999E-2</v>
      </c>
      <c r="L58" s="6">
        <v>0.11690300000000001</v>
      </c>
      <c r="M58" s="6">
        <v>100.364</v>
      </c>
      <c r="O58" t="s">
        <v>97</v>
      </c>
      <c r="P58" s="6">
        <v>3.2000000000000001E-2</v>
      </c>
      <c r="Q58" s="6">
        <v>40.18</v>
      </c>
      <c r="R58" s="6">
        <v>1.2E-2</v>
      </c>
      <c r="S58" s="6">
        <v>4.5999999999999999E-2</v>
      </c>
      <c r="T58" s="6">
        <v>0.01</v>
      </c>
      <c r="U58" s="6">
        <v>46.64</v>
      </c>
      <c r="V58" s="6">
        <v>0.40200000000000002</v>
      </c>
      <c r="W58" s="6">
        <v>13.9</v>
      </c>
      <c r="X58" s="6"/>
      <c r="Y58" s="6">
        <v>0</v>
      </c>
      <c r="Z58" s="6">
        <v>6.7000000000000004E-2</v>
      </c>
      <c r="AA58" s="6"/>
      <c r="AB58" s="6">
        <v>101.28899999999999</v>
      </c>
      <c r="AC58" s="6"/>
      <c r="AD58" t="s">
        <v>97</v>
      </c>
      <c r="AE58" s="6">
        <v>1.4664999999999999E-2</v>
      </c>
      <c r="AF58" s="6">
        <v>38.785200000000003</v>
      </c>
      <c r="AG58" s="6">
        <v>4.0429999999999997E-3</v>
      </c>
      <c r="AH58" s="6">
        <v>1.6011000000000001E-2</v>
      </c>
      <c r="AI58" s="6">
        <v>0</v>
      </c>
      <c r="AJ58" s="6">
        <v>44.243699999999997</v>
      </c>
      <c r="AK58" s="6">
        <v>0.38809100000000002</v>
      </c>
      <c r="AL58" s="6">
        <v>15.564299999999999</v>
      </c>
      <c r="AM58" s="6">
        <v>5.0610000000000004E-3</v>
      </c>
      <c r="AN58" s="6">
        <v>2.4076E-2</v>
      </c>
      <c r="AO58" s="6">
        <v>3.3392999999999999E-2</v>
      </c>
      <c r="AP58" s="6">
        <v>99.078540000000004</v>
      </c>
    </row>
    <row r="59" spans="1:42">
      <c r="A59" t="s">
        <v>97</v>
      </c>
      <c r="B59" s="6">
        <v>1.7637E-2</v>
      </c>
      <c r="C59" s="6">
        <v>41.2087</v>
      </c>
      <c r="D59" s="6">
        <v>0.105507</v>
      </c>
      <c r="E59" s="6">
        <v>0</v>
      </c>
      <c r="F59" s="6">
        <v>2.9880000000000002E-3</v>
      </c>
      <c r="G59" s="6">
        <v>51.572600000000001</v>
      </c>
      <c r="H59" s="6">
        <v>0.19774900000000001</v>
      </c>
      <c r="I59" s="6">
        <v>7.0884099999999997</v>
      </c>
      <c r="J59" s="6">
        <v>0</v>
      </c>
      <c r="K59" s="6">
        <v>1.9762999999999999E-2</v>
      </c>
      <c r="L59" s="6">
        <v>5.2878000000000001E-2</v>
      </c>
      <c r="M59" s="6">
        <v>100.26600000000001</v>
      </c>
      <c r="O59" t="s">
        <v>97</v>
      </c>
      <c r="P59" s="6">
        <v>2.5000000000000001E-2</v>
      </c>
      <c r="Q59" s="6">
        <v>39.94</v>
      </c>
      <c r="R59" s="6">
        <v>7.1999999999999995E-2</v>
      </c>
      <c r="S59" s="6">
        <v>6.0999999999999999E-2</v>
      </c>
      <c r="T59" s="6">
        <v>0</v>
      </c>
      <c r="U59" s="6">
        <v>44.79</v>
      </c>
      <c r="V59" s="6">
        <v>0.42</v>
      </c>
      <c r="W59" s="6">
        <v>15.79</v>
      </c>
      <c r="X59" s="6"/>
      <c r="Y59" s="6">
        <v>0</v>
      </c>
      <c r="Z59" s="6">
        <v>6.8000000000000005E-2</v>
      </c>
      <c r="AA59" s="6"/>
      <c r="AB59" s="6">
        <v>101.16600000000001</v>
      </c>
      <c r="AC59" s="6"/>
      <c r="AD59" t="s">
        <v>97</v>
      </c>
      <c r="AE59" s="6">
        <v>1.5640000000000001E-2</v>
      </c>
      <c r="AF59" s="6">
        <v>40.638199999999998</v>
      </c>
      <c r="AG59" s="6">
        <v>1.3839000000000001E-2</v>
      </c>
      <c r="AH59" s="6">
        <v>5.0715000000000003E-2</v>
      </c>
      <c r="AI59" s="6">
        <v>4.9090000000000002E-3</v>
      </c>
      <c r="AJ59" s="6">
        <v>51.094099999999997</v>
      </c>
      <c r="AK59" s="6">
        <v>0.233155</v>
      </c>
      <c r="AL59" s="6">
        <v>8.4420199999999994</v>
      </c>
      <c r="AM59" s="6">
        <v>0</v>
      </c>
      <c r="AN59" s="6">
        <v>1.7052000000000001E-2</v>
      </c>
      <c r="AO59" s="6">
        <v>3.7163000000000002E-2</v>
      </c>
      <c r="AP59" s="6">
        <v>100.54679299999999</v>
      </c>
    </row>
    <row r="60" spans="1:42">
      <c r="A60" t="s">
        <v>97</v>
      </c>
      <c r="B60" s="6">
        <v>3.3207E-2</v>
      </c>
      <c r="C60" s="6">
        <v>40.471699999999998</v>
      </c>
      <c r="D60" s="6">
        <v>6.5795999999999993E-2</v>
      </c>
      <c r="E60" s="6">
        <v>7.548E-3</v>
      </c>
      <c r="F60" s="6">
        <v>1.356E-3</v>
      </c>
      <c r="G60" s="6">
        <v>48.799199999999999</v>
      </c>
      <c r="H60" s="6">
        <v>0.29563600000000001</v>
      </c>
      <c r="I60" s="6">
        <v>10.7287</v>
      </c>
      <c r="J60" s="6">
        <v>7.6350000000000003E-3</v>
      </c>
      <c r="K60" s="6">
        <v>1.7606E-2</v>
      </c>
      <c r="L60" s="6">
        <v>4.6607999999999997E-2</v>
      </c>
      <c r="M60" s="6">
        <v>100.47499999999999</v>
      </c>
      <c r="O60" t="s">
        <v>97</v>
      </c>
      <c r="P60" s="6">
        <v>6.7000000000000004E-2</v>
      </c>
      <c r="Q60" s="6">
        <v>41.18</v>
      </c>
      <c r="R60" s="6">
        <v>0</v>
      </c>
      <c r="S60" s="6">
        <v>7.5999999999999998E-2</v>
      </c>
      <c r="T60" s="6">
        <v>1.7000000000000001E-2</v>
      </c>
      <c r="U60" s="6">
        <v>47.69</v>
      </c>
      <c r="V60" s="6">
        <v>0.36599999999999999</v>
      </c>
      <c r="W60" s="6">
        <v>11.4</v>
      </c>
      <c r="X60" s="6"/>
      <c r="Y60" s="6">
        <v>0</v>
      </c>
      <c r="Z60" s="6">
        <v>7.5999999999999998E-2</v>
      </c>
      <c r="AA60" s="6"/>
      <c r="AB60" s="6">
        <v>100.872</v>
      </c>
      <c r="AC60" s="6"/>
      <c r="AD60" t="s">
        <v>97</v>
      </c>
      <c r="AE60" s="6">
        <v>2.3479999999999998E-3</v>
      </c>
      <c r="AF60" s="6">
        <v>40.3568</v>
      </c>
      <c r="AG60" s="6">
        <v>7.0790000000000002E-3</v>
      </c>
      <c r="AH60" s="6">
        <v>5.1950000000000003E-2</v>
      </c>
      <c r="AI60" s="6">
        <v>0</v>
      </c>
      <c r="AJ60" s="6">
        <v>50.514000000000003</v>
      </c>
      <c r="AK60" s="6">
        <v>0.22284599999999999</v>
      </c>
      <c r="AL60" s="6">
        <v>8.4064899999999998</v>
      </c>
      <c r="AM60" s="6">
        <v>0</v>
      </c>
      <c r="AN60" s="6">
        <v>1.0459E-2</v>
      </c>
      <c r="AO60" s="6">
        <v>4.7952000000000002E-2</v>
      </c>
      <c r="AP60" s="6">
        <v>99.619923999999997</v>
      </c>
    </row>
    <row r="61" spans="1:42">
      <c r="A61" t="s">
        <v>97</v>
      </c>
      <c r="B61" s="6">
        <v>3.1612000000000001E-2</v>
      </c>
      <c r="C61" s="6">
        <v>41.255400000000002</v>
      </c>
      <c r="D61" s="6">
        <v>8.1223000000000004E-2</v>
      </c>
      <c r="E61" s="6">
        <v>4.973E-3</v>
      </c>
      <c r="F61" s="6">
        <v>0</v>
      </c>
      <c r="G61" s="6">
        <v>51.875399999999999</v>
      </c>
      <c r="H61" s="6">
        <v>0.20207900000000001</v>
      </c>
      <c r="I61" s="6">
        <v>7.2156799999999999</v>
      </c>
      <c r="J61" s="6">
        <v>1.73E-4</v>
      </c>
      <c r="K61" s="6">
        <v>1.5388000000000001E-2</v>
      </c>
      <c r="L61" s="6">
        <v>7.5629000000000002E-2</v>
      </c>
      <c r="M61" s="6">
        <v>100.758</v>
      </c>
      <c r="O61" t="s">
        <v>97</v>
      </c>
      <c r="P61" s="6">
        <v>3.4000000000000002E-2</v>
      </c>
      <c r="Q61" s="6">
        <v>41.17</v>
      </c>
      <c r="R61" s="6">
        <v>0</v>
      </c>
      <c r="S61" s="6">
        <v>0.10100000000000001</v>
      </c>
      <c r="T61" s="6">
        <v>7.0000000000000001E-3</v>
      </c>
      <c r="U61" s="6">
        <v>50.28</v>
      </c>
      <c r="V61" s="6">
        <v>0.26300000000000001</v>
      </c>
      <c r="W61" s="6">
        <v>8.83</v>
      </c>
      <c r="X61" s="6"/>
      <c r="Y61" s="6">
        <v>0</v>
      </c>
      <c r="Z61" s="6">
        <v>6.0999999999999999E-2</v>
      </c>
      <c r="AA61" s="6"/>
      <c r="AB61" s="6">
        <v>100.74600000000001</v>
      </c>
      <c r="AC61" s="6"/>
      <c r="AD61" t="s">
        <v>97</v>
      </c>
      <c r="AE61" s="6">
        <v>2.2356000000000001E-2</v>
      </c>
      <c r="AF61" s="6">
        <v>39.891100000000002</v>
      </c>
      <c r="AG61" s="6">
        <v>9.3189999999999992E-3</v>
      </c>
      <c r="AH61" s="6">
        <v>3.0463E-2</v>
      </c>
      <c r="AI61" s="6">
        <v>0</v>
      </c>
      <c r="AJ61" s="6">
        <v>48.500500000000002</v>
      </c>
      <c r="AK61" s="6">
        <v>0.277194</v>
      </c>
      <c r="AL61" s="6">
        <v>10.7705</v>
      </c>
      <c r="AM61" s="6">
        <v>3.2910000000000001E-3</v>
      </c>
      <c r="AN61" s="6">
        <v>2.2873999999999999E-2</v>
      </c>
      <c r="AO61" s="6">
        <v>7.4078000000000005E-2</v>
      </c>
      <c r="AP61" s="6">
        <v>99.601675</v>
      </c>
    </row>
    <row r="62" spans="1:42">
      <c r="A62" t="s">
        <v>97</v>
      </c>
      <c r="B62" s="6">
        <v>1.6656000000000001E-2</v>
      </c>
      <c r="C62" s="6">
        <v>41.270699999999998</v>
      </c>
      <c r="D62" s="6">
        <v>0.11702799999999999</v>
      </c>
      <c r="E62" s="6">
        <v>0</v>
      </c>
      <c r="F62" s="6">
        <v>7.2880000000000002E-3</v>
      </c>
      <c r="G62" s="6">
        <v>51.799500000000002</v>
      </c>
      <c r="H62" s="6">
        <v>0.204762</v>
      </c>
      <c r="I62" s="6">
        <v>7.1434899999999999</v>
      </c>
      <c r="J62" s="6">
        <v>1.359E-2</v>
      </c>
      <c r="K62" s="6">
        <v>1.4478E-2</v>
      </c>
      <c r="L62" s="6">
        <v>6.2304999999999999E-2</v>
      </c>
      <c r="M62" s="6">
        <v>100.65</v>
      </c>
      <c r="O62" t="s">
        <v>97</v>
      </c>
      <c r="P62" s="6">
        <v>4.7E-2</v>
      </c>
      <c r="Q62" s="6">
        <v>40.24</v>
      </c>
      <c r="R62" s="6">
        <v>0</v>
      </c>
      <c r="S62" s="6">
        <v>8.4000000000000005E-2</v>
      </c>
      <c r="T62" s="6">
        <v>0</v>
      </c>
      <c r="U62" s="6">
        <v>46.9</v>
      </c>
      <c r="V62" s="6">
        <v>0.33700000000000002</v>
      </c>
      <c r="W62" s="6">
        <v>13.05</v>
      </c>
      <c r="X62" s="6"/>
      <c r="Y62" s="6">
        <v>0</v>
      </c>
      <c r="Z62" s="6">
        <v>6.3E-2</v>
      </c>
      <c r="AA62" s="6"/>
      <c r="AB62" s="6">
        <v>100.721</v>
      </c>
      <c r="AC62" s="6"/>
      <c r="AD62" t="s">
        <v>97</v>
      </c>
      <c r="AE62" s="6">
        <v>1.3583E-2</v>
      </c>
      <c r="AF62" s="6">
        <v>39.6676</v>
      </c>
      <c r="AG62" s="6">
        <v>2.6495000000000001E-2</v>
      </c>
      <c r="AH62" s="6">
        <v>5.2706999999999997E-2</v>
      </c>
      <c r="AI62" s="6">
        <v>0</v>
      </c>
      <c r="AJ62" s="6">
        <v>48.7789</v>
      </c>
      <c r="AK62" s="6">
        <v>0.25901600000000002</v>
      </c>
      <c r="AL62" s="6">
        <v>10.945600000000001</v>
      </c>
      <c r="AM62" s="6">
        <v>1.4450000000000001E-3</v>
      </c>
      <c r="AN62" s="6">
        <v>2.3344E-2</v>
      </c>
      <c r="AO62" s="6">
        <v>6.0338999999999997E-2</v>
      </c>
      <c r="AP62" s="6">
        <v>99.829028999999991</v>
      </c>
    </row>
    <row r="63" spans="1:42">
      <c r="A63" t="s">
        <v>97</v>
      </c>
      <c r="B63" s="6">
        <v>3.2125000000000001E-2</v>
      </c>
      <c r="C63" s="6">
        <v>40.769300000000001</v>
      </c>
      <c r="D63" s="6">
        <v>5.6113000000000003E-2</v>
      </c>
      <c r="E63" s="6">
        <v>9.3130000000000001E-3</v>
      </c>
      <c r="F63" s="6">
        <v>3.4859999999999999E-3</v>
      </c>
      <c r="G63" s="6">
        <v>48.7575</v>
      </c>
      <c r="H63" s="6">
        <v>0.27212599999999998</v>
      </c>
      <c r="I63" s="6">
        <v>10.7171</v>
      </c>
      <c r="J63" s="6">
        <v>6.1989999999999996E-3</v>
      </c>
      <c r="K63" s="6">
        <v>2.2407E-2</v>
      </c>
      <c r="L63" s="6">
        <v>6.0860999999999998E-2</v>
      </c>
      <c r="M63" s="6">
        <v>100.70699999999999</v>
      </c>
      <c r="O63" t="s">
        <v>97</v>
      </c>
      <c r="P63" s="6">
        <v>1.2E-2</v>
      </c>
      <c r="Q63" s="6">
        <v>39.81</v>
      </c>
      <c r="R63" s="6">
        <v>0</v>
      </c>
      <c r="S63" s="6">
        <v>5.7000000000000002E-2</v>
      </c>
      <c r="T63" s="6">
        <v>2.5999999999999999E-2</v>
      </c>
      <c r="U63" s="6">
        <v>44.64</v>
      </c>
      <c r="V63" s="6">
        <v>0.36499999999999999</v>
      </c>
      <c r="W63" s="6">
        <v>15.76</v>
      </c>
      <c r="X63" s="6"/>
      <c r="Y63" s="6">
        <v>0</v>
      </c>
      <c r="Z63" s="6">
        <v>3.7999999999999999E-2</v>
      </c>
      <c r="AA63" s="6"/>
      <c r="AB63" s="6">
        <v>100.70800000000001</v>
      </c>
      <c r="AC63" s="6"/>
      <c r="AD63" t="s">
        <v>97</v>
      </c>
      <c r="AE63" s="6">
        <v>1.4963000000000001E-2</v>
      </c>
      <c r="AF63" s="6">
        <v>39.226900000000001</v>
      </c>
      <c r="AG63" s="6">
        <v>0</v>
      </c>
      <c r="AH63" s="6">
        <v>4.6911000000000001E-2</v>
      </c>
      <c r="AI63" s="6">
        <v>0</v>
      </c>
      <c r="AJ63" s="6">
        <v>48.244500000000002</v>
      </c>
      <c r="AK63" s="6">
        <v>0.29062900000000003</v>
      </c>
      <c r="AL63" s="6">
        <v>10.934900000000001</v>
      </c>
      <c r="AM63" s="6">
        <v>2.2422999999999998E-2</v>
      </c>
      <c r="AN63" s="6">
        <v>2.085E-2</v>
      </c>
      <c r="AO63" s="6">
        <v>6.6743999999999998E-2</v>
      </c>
      <c r="AP63" s="6">
        <v>98.868819999999999</v>
      </c>
    </row>
    <row r="64" spans="1:42">
      <c r="A64" t="s">
        <v>97</v>
      </c>
      <c r="B64" s="6">
        <v>1.6972000000000001E-2</v>
      </c>
      <c r="C64" s="6">
        <v>40.608199999999997</v>
      </c>
      <c r="D64" s="6">
        <v>7.3159000000000002E-2</v>
      </c>
      <c r="E64" s="6">
        <v>1.1009E-2</v>
      </c>
      <c r="F64" s="6">
        <v>0</v>
      </c>
      <c r="G64" s="6">
        <v>48.790999999999997</v>
      </c>
      <c r="H64" s="6">
        <v>0.29431299999999999</v>
      </c>
      <c r="I64" s="6">
        <v>10.4392</v>
      </c>
      <c r="J64" s="6">
        <v>0</v>
      </c>
      <c r="K64" s="6">
        <v>1.9443999999999999E-2</v>
      </c>
      <c r="L64" s="6">
        <v>7.8493999999999994E-2</v>
      </c>
      <c r="M64" s="6">
        <v>100.33199999999999</v>
      </c>
      <c r="O64" t="s">
        <v>97</v>
      </c>
      <c r="P64" s="6">
        <v>2.4E-2</v>
      </c>
      <c r="Q64" s="6">
        <v>40.06</v>
      </c>
      <c r="R64" s="6">
        <v>1.7999999999999999E-2</v>
      </c>
      <c r="S64" s="6">
        <v>9.2999999999999999E-2</v>
      </c>
      <c r="T64" s="6">
        <v>0</v>
      </c>
      <c r="U64" s="6">
        <v>45.52</v>
      </c>
      <c r="V64" s="6">
        <v>0.41599999999999998</v>
      </c>
      <c r="W64" s="6">
        <v>14.49</v>
      </c>
      <c r="X64" s="6"/>
      <c r="Y64" s="6">
        <v>0</v>
      </c>
      <c r="Z64" s="6">
        <v>7.1999999999999995E-2</v>
      </c>
      <c r="AA64" s="6"/>
      <c r="AB64" s="6">
        <v>100.693</v>
      </c>
      <c r="AC64" s="6"/>
      <c r="AD64" t="s">
        <v>97</v>
      </c>
      <c r="AE64" s="6">
        <v>1.5347E-2</v>
      </c>
      <c r="AF64" s="6">
        <v>39.484699999999997</v>
      </c>
      <c r="AG64" s="6">
        <v>1.5465E-2</v>
      </c>
      <c r="AH64" s="6">
        <v>2.3365E-2</v>
      </c>
      <c r="AI64" s="6">
        <v>0</v>
      </c>
      <c r="AJ64" s="6">
        <v>45.356099999999998</v>
      </c>
      <c r="AK64" s="6">
        <v>0.35888999999999999</v>
      </c>
      <c r="AL64" s="6">
        <v>14.257099999999999</v>
      </c>
      <c r="AM64" s="6">
        <v>2.8170000000000001E-2</v>
      </c>
      <c r="AN64" s="6">
        <v>2.1198999999999999E-2</v>
      </c>
      <c r="AO64" s="6">
        <v>6.9339999999999999E-2</v>
      </c>
      <c r="AP64" s="6">
        <v>99.629675999999975</v>
      </c>
    </row>
    <row r="65" spans="1:42">
      <c r="A65" t="s">
        <v>97</v>
      </c>
      <c r="B65" s="6">
        <v>6.2393999999999998E-2</v>
      </c>
      <c r="C65" s="6">
        <v>41.425800000000002</v>
      </c>
      <c r="D65" s="6">
        <v>9.9749000000000004E-2</v>
      </c>
      <c r="E65" s="6">
        <v>1.6417000000000001E-2</v>
      </c>
      <c r="F65" s="6">
        <v>1.4940000000000001E-3</v>
      </c>
      <c r="G65" s="6">
        <v>51.794800000000002</v>
      </c>
      <c r="H65" s="6">
        <v>0.191909</v>
      </c>
      <c r="I65" s="6">
        <v>7.0596899999999998</v>
      </c>
      <c r="J65" s="6">
        <v>0</v>
      </c>
      <c r="K65" s="6">
        <v>1.9539000000000001E-2</v>
      </c>
      <c r="L65" s="6">
        <v>6.4132999999999996E-2</v>
      </c>
      <c r="M65" s="6">
        <v>100.736</v>
      </c>
      <c r="O65" t="s">
        <v>97</v>
      </c>
      <c r="P65" s="6">
        <v>3.5999999999999997E-2</v>
      </c>
      <c r="Q65" s="6">
        <v>39.880000000000003</v>
      </c>
      <c r="R65" s="6">
        <v>4.9000000000000002E-2</v>
      </c>
      <c r="S65" s="6">
        <v>4.5999999999999999E-2</v>
      </c>
      <c r="T65" s="6">
        <v>2.1999999999999999E-2</v>
      </c>
      <c r="U65" s="6">
        <v>46.12</v>
      </c>
      <c r="V65" s="6">
        <v>0.36799999999999999</v>
      </c>
      <c r="W65" s="6">
        <v>14.03</v>
      </c>
      <c r="X65" s="6"/>
      <c r="Y65" s="6">
        <v>7.0000000000000001E-3</v>
      </c>
      <c r="Z65" s="6">
        <v>0.06</v>
      </c>
      <c r="AA65" s="6"/>
      <c r="AB65" s="6">
        <v>100.61799999999999</v>
      </c>
      <c r="AC65" s="6"/>
      <c r="AD65" t="s">
        <v>97</v>
      </c>
      <c r="AE65" s="6">
        <v>8.9029999999999995E-3</v>
      </c>
      <c r="AF65" s="6">
        <v>39.4251</v>
      </c>
      <c r="AG65" s="6">
        <v>5.3899999999999998E-4</v>
      </c>
      <c r="AH65" s="6">
        <v>3.2599999999999997E-2</v>
      </c>
      <c r="AI65" s="6">
        <v>0</v>
      </c>
      <c r="AJ65" s="6">
        <v>45.407200000000003</v>
      </c>
      <c r="AK65" s="6">
        <v>0.35044500000000001</v>
      </c>
      <c r="AL65" s="6">
        <v>14.382199999999999</v>
      </c>
      <c r="AM65" s="6">
        <v>0</v>
      </c>
      <c r="AN65" s="6">
        <v>1.353E-2</v>
      </c>
      <c r="AO65" s="6">
        <v>6.2442999999999999E-2</v>
      </c>
      <c r="AP65" s="6">
        <v>99.682960000000008</v>
      </c>
    </row>
    <row r="66" spans="1:42">
      <c r="A66" t="s">
        <v>97</v>
      </c>
      <c r="B66" s="6">
        <v>3.5122E-2</v>
      </c>
      <c r="C66" s="6">
        <v>39.759399999999999</v>
      </c>
      <c r="D66" s="6">
        <v>5.2186000000000003E-2</v>
      </c>
      <c r="E66" s="6">
        <v>7.8960000000000002E-3</v>
      </c>
      <c r="F66" s="6">
        <v>0</v>
      </c>
      <c r="G66" s="6">
        <v>44.6967</v>
      </c>
      <c r="H66" s="6">
        <v>0.42156500000000002</v>
      </c>
      <c r="I66" s="6">
        <v>15.327199999999999</v>
      </c>
      <c r="J66" s="6">
        <v>3.0582999999999999E-2</v>
      </c>
      <c r="K66" s="6">
        <v>5.4510000000000001E-3</v>
      </c>
      <c r="L66" s="6">
        <v>6.2505000000000005E-2</v>
      </c>
      <c r="M66" s="6">
        <v>100.399</v>
      </c>
      <c r="O66" t="s">
        <v>97</v>
      </c>
      <c r="P66" s="6">
        <v>3.6999999999999998E-2</v>
      </c>
      <c r="Q66" s="6">
        <v>40.11</v>
      </c>
      <c r="R66" s="6">
        <v>0</v>
      </c>
      <c r="S66" s="6">
        <v>5.0999999999999997E-2</v>
      </c>
      <c r="T66" s="6">
        <v>3.4000000000000002E-2</v>
      </c>
      <c r="U66" s="6">
        <v>46.97</v>
      </c>
      <c r="V66" s="6">
        <v>0.32300000000000001</v>
      </c>
      <c r="W66" s="6">
        <v>12.93</v>
      </c>
      <c r="X66" s="6"/>
      <c r="Y66" s="6">
        <v>0</v>
      </c>
      <c r="Z66" s="6">
        <v>5.8000000000000003E-2</v>
      </c>
      <c r="AA66" s="6"/>
      <c r="AB66" s="6">
        <v>100.51299999999999</v>
      </c>
      <c r="AC66" s="6"/>
      <c r="AD66" t="s">
        <v>97</v>
      </c>
      <c r="AE66" s="6">
        <v>6.6160000000000004E-3</v>
      </c>
      <c r="AF66" s="6">
        <v>39.217700000000001</v>
      </c>
      <c r="AG66" s="6">
        <v>4.7470000000000004E-3</v>
      </c>
      <c r="AH66" s="6">
        <v>3.2055E-2</v>
      </c>
      <c r="AI66" s="6">
        <v>0</v>
      </c>
      <c r="AJ66" s="6">
        <v>44.930300000000003</v>
      </c>
      <c r="AK66" s="6">
        <v>0.355516</v>
      </c>
      <c r="AL66" s="6">
        <v>14.252800000000001</v>
      </c>
      <c r="AM66" s="6">
        <v>1.4456999999999999E-2</v>
      </c>
      <c r="AN66" s="6">
        <v>1.7812000000000001E-2</v>
      </c>
      <c r="AO66" s="6">
        <v>5.5098000000000001E-2</v>
      </c>
      <c r="AP66" s="6">
        <v>98.887101000000001</v>
      </c>
    </row>
    <row r="67" spans="1:42">
      <c r="A67" t="s">
        <v>97</v>
      </c>
      <c r="B67" s="6">
        <v>2.6970000000000001E-2</v>
      </c>
      <c r="C67" s="6">
        <v>39.504199999999997</v>
      </c>
      <c r="D67" s="6">
        <v>5.6482999999999998E-2</v>
      </c>
      <c r="E67" s="6">
        <v>8.3320000000000009E-3</v>
      </c>
      <c r="F67" s="6">
        <v>6.8979999999999996E-3</v>
      </c>
      <c r="G67" s="6">
        <v>44.5167</v>
      </c>
      <c r="H67" s="6">
        <v>0.40062700000000001</v>
      </c>
      <c r="I67" s="6">
        <v>15.210699999999999</v>
      </c>
      <c r="J67" s="6">
        <v>2.0648E-2</v>
      </c>
      <c r="K67" s="6">
        <v>1.409E-2</v>
      </c>
      <c r="L67" s="6">
        <v>4.5137999999999998E-2</v>
      </c>
      <c r="M67" s="6">
        <v>99.810699999999997</v>
      </c>
      <c r="O67" t="s">
        <v>97</v>
      </c>
      <c r="P67" s="6">
        <v>5.1999999999999998E-2</v>
      </c>
      <c r="Q67" s="6">
        <v>39.909999999999997</v>
      </c>
      <c r="R67" s="6">
        <v>5.3999999999999999E-2</v>
      </c>
      <c r="S67" s="6">
        <v>6.7000000000000004E-2</v>
      </c>
      <c r="T67" s="6">
        <v>1.7999999999999999E-2</v>
      </c>
      <c r="U67" s="6">
        <v>47.18</v>
      </c>
      <c r="V67" s="6">
        <v>0.33600000000000002</v>
      </c>
      <c r="W67" s="6">
        <v>12.83</v>
      </c>
      <c r="X67" s="6"/>
      <c r="Y67" s="6">
        <v>0</v>
      </c>
      <c r="Z67" s="6">
        <v>4.7E-2</v>
      </c>
      <c r="AA67" s="6"/>
      <c r="AB67" s="6">
        <v>100.494</v>
      </c>
      <c r="AC67" s="6"/>
      <c r="AD67" t="s">
        <v>97</v>
      </c>
      <c r="AE67" s="6">
        <v>7.9600000000000005E-4</v>
      </c>
      <c r="AF67" s="6">
        <v>38.357300000000002</v>
      </c>
      <c r="AG67" s="6">
        <v>3.1532999999999999E-2</v>
      </c>
      <c r="AH67" s="6">
        <v>1.0024E-2</v>
      </c>
      <c r="AI67" s="6">
        <v>1.1443E-2</v>
      </c>
      <c r="AJ67" s="6">
        <v>40.659100000000002</v>
      </c>
      <c r="AK67" s="6">
        <v>0.484962</v>
      </c>
      <c r="AL67" s="6">
        <v>19.788499999999999</v>
      </c>
      <c r="AM67" s="6">
        <v>0</v>
      </c>
      <c r="AN67" s="6">
        <v>2.5052999999999999E-2</v>
      </c>
      <c r="AO67" s="6">
        <v>8.0196000000000003E-2</v>
      </c>
      <c r="AP67" s="6">
        <v>99.448907000000005</v>
      </c>
    </row>
    <row r="68" spans="1:42">
      <c r="A68" t="s">
        <v>97</v>
      </c>
      <c r="B68" s="6">
        <v>4.0148999999999997E-2</v>
      </c>
      <c r="C68" s="6">
        <v>41.14</v>
      </c>
      <c r="D68" s="6">
        <v>9.5396999999999996E-2</v>
      </c>
      <c r="E68" s="6">
        <v>0</v>
      </c>
      <c r="F68" s="6">
        <v>4.6730000000000001E-3</v>
      </c>
      <c r="G68" s="6">
        <v>51.459800000000001</v>
      </c>
      <c r="H68" s="6">
        <v>0.19914799999999999</v>
      </c>
      <c r="I68" s="6">
        <v>7.1938300000000002</v>
      </c>
      <c r="J68" s="6">
        <v>0</v>
      </c>
      <c r="K68" s="6">
        <v>2.1821E-2</v>
      </c>
      <c r="L68" s="6">
        <v>8.0477000000000007E-2</v>
      </c>
      <c r="M68" s="6">
        <v>100.235</v>
      </c>
      <c r="O68" t="s">
        <v>97</v>
      </c>
      <c r="P68" s="6">
        <v>1.7000000000000001E-2</v>
      </c>
      <c r="Q68" s="6">
        <v>40.07</v>
      </c>
      <c r="R68" s="6">
        <v>1.2999999999999999E-2</v>
      </c>
      <c r="S68" s="6">
        <v>1.4E-2</v>
      </c>
      <c r="T68" s="6">
        <v>1.0999999999999999E-2</v>
      </c>
      <c r="U68" s="6">
        <v>46.6</v>
      </c>
      <c r="V68" s="6">
        <v>0.30499999999999999</v>
      </c>
      <c r="W68" s="6">
        <v>13.39</v>
      </c>
      <c r="X68" s="6"/>
      <c r="Y68" s="6">
        <v>0</v>
      </c>
      <c r="Z68" s="6">
        <v>3.4000000000000002E-2</v>
      </c>
      <c r="AA68" s="6"/>
      <c r="AB68" s="6">
        <v>100.45400000000002</v>
      </c>
      <c r="AC68" s="6"/>
      <c r="AD68" t="s">
        <v>97</v>
      </c>
      <c r="AE68" s="6">
        <v>6.3569999999999998E-3</v>
      </c>
      <c r="AF68" s="6">
        <v>38.592700000000001</v>
      </c>
      <c r="AG68" s="6">
        <v>1.3995E-2</v>
      </c>
      <c r="AH68" s="6">
        <v>1.4730999999999999E-2</v>
      </c>
      <c r="AI68" s="6">
        <v>0</v>
      </c>
      <c r="AJ68" s="6">
        <v>40.239199999999997</v>
      </c>
      <c r="AK68" s="6">
        <v>0.45836900000000003</v>
      </c>
      <c r="AL68" s="6">
        <v>19.4894</v>
      </c>
      <c r="AM68" s="6">
        <v>1.7536E-2</v>
      </c>
      <c r="AN68" s="6">
        <v>2.0133999999999999E-2</v>
      </c>
      <c r="AO68" s="6">
        <v>4.3896999999999999E-2</v>
      </c>
      <c r="AP68" s="6">
        <v>98.89631900000002</v>
      </c>
    </row>
    <row r="69" spans="1:42">
      <c r="A69" t="s">
        <v>97</v>
      </c>
      <c r="B69" s="6">
        <v>4.4548999999999998E-2</v>
      </c>
      <c r="C69" s="6">
        <v>40.4848</v>
      </c>
      <c r="D69" s="6">
        <v>7.7131000000000005E-2</v>
      </c>
      <c r="E69" s="6">
        <v>1.7926000000000001E-2</v>
      </c>
      <c r="F69" s="6">
        <v>0</v>
      </c>
      <c r="G69" s="6">
        <v>48.550199999999997</v>
      </c>
      <c r="H69" s="6">
        <v>0.30486200000000002</v>
      </c>
      <c r="I69" s="6">
        <v>10.360200000000001</v>
      </c>
      <c r="J69" s="6">
        <v>0</v>
      </c>
      <c r="K69" s="6">
        <v>1.9435999999999998E-2</v>
      </c>
      <c r="L69" s="6">
        <v>9.3876000000000001E-2</v>
      </c>
      <c r="M69" s="6">
        <v>99.9529</v>
      </c>
      <c r="O69" t="s">
        <v>97</v>
      </c>
      <c r="P69" s="6">
        <v>2.1999999999999999E-2</v>
      </c>
      <c r="Q69" s="6">
        <v>39.5</v>
      </c>
      <c r="R69" s="6">
        <v>0.112</v>
      </c>
      <c r="S69" s="6">
        <v>2.1999999999999999E-2</v>
      </c>
      <c r="T69" s="6">
        <v>2.7E-2</v>
      </c>
      <c r="U69" s="6">
        <v>44.67</v>
      </c>
      <c r="V69" s="6">
        <v>0.42699999999999999</v>
      </c>
      <c r="W69" s="6">
        <v>15.62</v>
      </c>
      <c r="X69" s="6"/>
      <c r="Y69" s="6">
        <v>0</v>
      </c>
      <c r="Z69" s="6">
        <v>3.5999999999999997E-2</v>
      </c>
      <c r="AA69" s="6"/>
      <c r="AB69" s="6">
        <v>100.43600000000002</v>
      </c>
      <c r="AC69" s="6"/>
      <c r="AD69" t="s">
        <v>97</v>
      </c>
      <c r="AE69" s="6">
        <v>1.2338E-2</v>
      </c>
      <c r="AF69" s="6">
        <v>41.035299999999999</v>
      </c>
      <c r="AG69" s="6">
        <v>8.4950000000000008E-3</v>
      </c>
      <c r="AH69" s="6">
        <v>6.6821000000000005E-2</v>
      </c>
      <c r="AI69" s="6">
        <v>0</v>
      </c>
      <c r="AJ69" s="6">
        <v>49.836199999999998</v>
      </c>
      <c r="AK69" s="6">
        <v>0.243447</v>
      </c>
      <c r="AL69" s="6">
        <v>8.9132999999999996</v>
      </c>
      <c r="AM69" s="6">
        <v>1.0189E-2</v>
      </c>
      <c r="AN69" s="6">
        <v>2.0004000000000001E-2</v>
      </c>
      <c r="AO69" s="6">
        <v>6.1706999999999998E-2</v>
      </c>
      <c r="AP69" s="6">
        <v>100.207801</v>
      </c>
    </row>
    <row r="70" spans="1:42">
      <c r="A70" t="s">
        <v>97</v>
      </c>
      <c r="B70" s="6">
        <v>1.9286999999999999E-2</v>
      </c>
      <c r="C70" s="6">
        <v>40.427</v>
      </c>
      <c r="D70" s="6">
        <v>9.4515000000000002E-2</v>
      </c>
      <c r="E70" s="6">
        <v>3.5660000000000002E-3</v>
      </c>
      <c r="F70" s="6">
        <v>3.4770000000000001E-3</v>
      </c>
      <c r="G70" s="6">
        <v>48.294899999999998</v>
      </c>
      <c r="H70" s="6">
        <v>0.30466700000000002</v>
      </c>
      <c r="I70" s="6">
        <v>10.1533</v>
      </c>
      <c r="J70" s="6">
        <v>3.9576E-2</v>
      </c>
      <c r="K70" s="6">
        <v>1.8079000000000001E-2</v>
      </c>
      <c r="L70" s="6">
        <v>5.1985000000000003E-2</v>
      </c>
      <c r="M70" s="6">
        <v>99.410300000000007</v>
      </c>
      <c r="O70" t="s">
        <v>97</v>
      </c>
      <c r="P70" s="6">
        <v>3.2000000000000001E-2</v>
      </c>
      <c r="Q70" s="6">
        <v>40.61</v>
      </c>
      <c r="R70" s="6">
        <v>0</v>
      </c>
      <c r="S70" s="6">
        <v>5.8000000000000003E-2</v>
      </c>
      <c r="T70" s="6">
        <v>0.01</v>
      </c>
      <c r="U70" s="6">
        <v>50.37</v>
      </c>
      <c r="V70" s="6">
        <v>0.20300000000000001</v>
      </c>
      <c r="W70" s="6">
        <v>8.99</v>
      </c>
      <c r="X70" s="6"/>
      <c r="Y70" s="6">
        <v>0</v>
      </c>
      <c r="Z70" s="6">
        <v>4.2999999999999997E-2</v>
      </c>
      <c r="AA70" s="6"/>
      <c r="AB70" s="6">
        <v>100.31599999999999</v>
      </c>
      <c r="AC70" s="6"/>
      <c r="AD70" t="s">
        <v>97</v>
      </c>
      <c r="AE70" s="6">
        <v>2.0301E-2</v>
      </c>
      <c r="AF70" s="6">
        <v>40.291899999999998</v>
      </c>
      <c r="AG70" s="6">
        <v>0</v>
      </c>
      <c r="AH70" s="6">
        <v>4.4316000000000001E-2</v>
      </c>
      <c r="AI70" s="6">
        <v>0</v>
      </c>
      <c r="AJ70" s="6">
        <v>49.226300000000002</v>
      </c>
      <c r="AK70" s="6">
        <v>0.22822999999999999</v>
      </c>
      <c r="AL70" s="6">
        <v>9.1030599999999993</v>
      </c>
      <c r="AM70" s="6">
        <v>2.6855E-2</v>
      </c>
      <c r="AN70" s="6">
        <v>2.1359E-2</v>
      </c>
      <c r="AO70" s="6">
        <v>5.3759000000000001E-2</v>
      </c>
      <c r="AP70" s="6">
        <v>99.016080000000002</v>
      </c>
    </row>
    <row r="71" spans="1:42">
      <c r="A71" t="s">
        <v>97</v>
      </c>
      <c r="B71" s="6">
        <v>2.7247E-2</v>
      </c>
      <c r="C71" s="6">
        <v>40.439300000000003</v>
      </c>
      <c r="D71" s="6">
        <v>0.11634700000000001</v>
      </c>
      <c r="E71" s="6">
        <v>0</v>
      </c>
      <c r="F71" s="6">
        <v>0</v>
      </c>
      <c r="G71" s="6">
        <v>48.759700000000002</v>
      </c>
      <c r="H71" s="6">
        <v>0.26598300000000002</v>
      </c>
      <c r="I71" s="6">
        <v>9.2539700000000007</v>
      </c>
      <c r="J71" s="6">
        <v>3.0693000000000002E-2</v>
      </c>
      <c r="K71" s="6">
        <v>1.6265000000000002E-2</v>
      </c>
      <c r="L71" s="6">
        <v>8.5184999999999997E-2</v>
      </c>
      <c r="M71" s="6">
        <v>98.994699999999995</v>
      </c>
      <c r="O71" t="s">
        <v>97</v>
      </c>
      <c r="P71" s="6">
        <v>3.4000000000000002E-2</v>
      </c>
      <c r="Q71" s="6">
        <v>40.97</v>
      </c>
      <c r="R71" s="6">
        <v>0</v>
      </c>
      <c r="S71" s="6">
        <v>6.8000000000000005E-2</v>
      </c>
      <c r="T71" s="6">
        <v>2.3E-2</v>
      </c>
      <c r="U71" s="6">
        <v>49.76</v>
      </c>
      <c r="V71" s="6">
        <v>0.224</v>
      </c>
      <c r="W71" s="6">
        <v>9.15</v>
      </c>
      <c r="X71" s="6"/>
      <c r="Y71" s="6">
        <v>0</v>
      </c>
      <c r="Z71" s="6">
        <v>6.5000000000000002E-2</v>
      </c>
      <c r="AA71" s="6"/>
      <c r="AB71" s="6">
        <v>100.294</v>
      </c>
      <c r="AC71" s="6"/>
      <c r="AD71" t="s">
        <v>97</v>
      </c>
      <c r="AE71" s="6">
        <v>3.3930000000000002E-3</v>
      </c>
      <c r="AF71" s="6">
        <v>38.587899999999998</v>
      </c>
      <c r="AG71" s="6">
        <v>0</v>
      </c>
      <c r="AH71" s="6">
        <v>2.1961000000000001E-2</v>
      </c>
      <c r="AI71" s="6">
        <v>8.0900000000000004E-4</v>
      </c>
      <c r="AJ71" s="6">
        <v>48.740499999999997</v>
      </c>
      <c r="AK71" s="6">
        <v>0.26870899999999998</v>
      </c>
      <c r="AL71" s="6">
        <v>11.4026</v>
      </c>
      <c r="AM71" s="6">
        <v>2.0619999999999999E-2</v>
      </c>
      <c r="AN71" s="6">
        <v>2.6721000000000002E-2</v>
      </c>
      <c r="AO71" s="6">
        <v>1.5393E-2</v>
      </c>
      <c r="AP71" s="6">
        <v>99.088605999999984</v>
      </c>
    </row>
    <row r="72" spans="1:42">
      <c r="A72" t="s">
        <v>97</v>
      </c>
      <c r="B72" s="6">
        <v>1.3842999999999999E-2</v>
      </c>
      <c r="C72" s="6">
        <v>41.346899999999998</v>
      </c>
      <c r="D72" s="6">
        <v>0.113244</v>
      </c>
      <c r="E72" s="6">
        <v>0</v>
      </c>
      <c r="F72" s="6">
        <v>4.1229999999999999E-3</v>
      </c>
      <c r="G72" s="6">
        <v>51.317799999999998</v>
      </c>
      <c r="H72" s="6">
        <v>0.20430899999999999</v>
      </c>
      <c r="I72" s="6">
        <v>7.4124499999999998</v>
      </c>
      <c r="J72" s="6">
        <v>0</v>
      </c>
      <c r="K72" s="6">
        <v>1.9524E-2</v>
      </c>
      <c r="L72" s="6">
        <v>7.6600000000000001E-2</v>
      </c>
      <c r="M72" s="6">
        <v>100.509</v>
      </c>
      <c r="O72" t="s">
        <v>97</v>
      </c>
      <c r="P72" s="6">
        <v>3.9E-2</v>
      </c>
      <c r="Q72" s="6">
        <v>39.78</v>
      </c>
      <c r="R72" s="6">
        <v>0</v>
      </c>
      <c r="S72" s="6">
        <v>0.01</v>
      </c>
      <c r="T72" s="6">
        <v>1.7000000000000001E-2</v>
      </c>
      <c r="U72" s="6">
        <v>45.35</v>
      </c>
      <c r="V72" s="6">
        <v>0.33</v>
      </c>
      <c r="W72" s="6">
        <v>14.57</v>
      </c>
      <c r="X72" s="6"/>
      <c r="Y72" s="6">
        <v>0</v>
      </c>
      <c r="Z72" s="6">
        <v>4.4999999999999998E-2</v>
      </c>
      <c r="AA72" s="6"/>
      <c r="AB72" s="6">
        <v>100.14100000000001</v>
      </c>
      <c r="AC72" s="6"/>
      <c r="AD72" t="s">
        <v>97</v>
      </c>
      <c r="AE72" s="6">
        <v>7.5770000000000004E-3</v>
      </c>
      <c r="AF72" s="6">
        <v>38.436999999999998</v>
      </c>
      <c r="AG72" s="6">
        <v>8.8999999999999995E-4</v>
      </c>
      <c r="AH72" s="6">
        <v>1.4544E-2</v>
      </c>
      <c r="AI72" s="6">
        <v>2.03E-4</v>
      </c>
      <c r="AJ72" s="6">
        <v>47.582500000000003</v>
      </c>
      <c r="AK72" s="6">
        <v>0.243671</v>
      </c>
      <c r="AL72" s="6">
        <v>11.5197</v>
      </c>
      <c r="AM72" s="6">
        <v>2.9628000000000002E-2</v>
      </c>
      <c r="AN72" s="6">
        <v>1.6754999999999999E-2</v>
      </c>
      <c r="AO72" s="6">
        <v>2.3602999999999999E-2</v>
      </c>
      <c r="AP72" s="6">
        <v>97.876070999999996</v>
      </c>
    </row>
    <row r="73" spans="1:42">
      <c r="A73" t="s">
        <v>97</v>
      </c>
      <c r="B73" s="6">
        <v>4.6913000000000003E-2</v>
      </c>
      <c r="C73" s="6">
        <v>40.122399999999999</v>
      </c>
      <c r="D73" s="6">
        <v>7.4207999999999996E-2</v>
      </c>
      <c r="E73" s="6">
        <v>5.1729999999999996E-3</v>
      </c>
      <c r="F73" s="6">
        <v>1.5367E-2</v>
      </c>
      <c r="G73" s="6">
        <v>48.600900000000003</v>
      </c>
      <c r="H73" s="6">
        <v>0.263214</v>
      </c>
      <c r="I73" s="6">
        <v>9.7123399999999993</v>
      </c>
      <c r="J73" s="6">
        <v>5.8589999999999996E-3</v>
      </c>
      <c r="K73" s="6">
        <v>1.8769999999999998E-2</v>
      </c>
      <c r="L73" s="6">
        <v>5.7273999999999999E-2</v>
      </c>
      <c r="M73" s="6">
        <v>98.922399999999996</v>
      </c>
      <c r="O73" t="s">
        <v>97</v>
      </c>
      <c r="P73" s="6">
        <v>2.4E-2</v>
      </c>
      <c r="Q73" s="6">
        <v>40.36</v>
      </c>
      <c r="R73" s="6">
        <v>0</v>
      </c>
      <c r="S73" s="6">
        <v>4.4999999999999998E-2</v>
      </c>
      <c r="T73" s="6">
        <v>8.0000000000000002E-3</v>
      </c>
      <c r="U73" s="6">
        <v>46.83</v>
      </c>
      <c r="V73" s="6">
        <v>0.32700000000000001</v>
      </c>
      <c r="W73" s="6">
        <v>12.5</v>
      </c>
      <c r="X73" s="6"/>
      <c r="Y73" s="6">
        <v>0</v>
      </c>
      <c r="Z73" s="6">
        <v>1.7000000000000001E-2</v>
      </c>
      <c r="AA73" s="6"/>
      <c r="AB73" s="6">
        <v>100.11099999999999</v>
      </c>
      <c r="AC73" s="6"/>
      <c r="AD73" t="s">
        <v>97</v>
      </c>
      <c r="AE73" s="6">
        <v>1.1761000000000001E-2</v>
      </c>
      <c r="AF73" s="6">
        <v>39.018900000000002</v>
      </c>
      <c r="AG73" s="6">
        <v>8.5730000000000008E-3</v>
      </c>
      <c r="AH73" s="6">
        <v>1.7559000000000002E-2</v>
      </c>
      <c r="AI73" s="6">
        <v>8.0999999999999996E-3</v>
      </c>
      <c r="AJ73" s="6">
        <v>41.331499999999998</v>
      </c>
      <c r="AK73" s="6">
        <v>0.45841700000000002</v>
      </c>
      <c r="AL73" s="6">
        <v>18.7257</v>
      </c>
      <c r="AM73" s="6">
        <v>0</v>
      </c>
      <c r="AN73" s="6">
        <v>1.9139E-2</v>
      </c>
      <c r="AO73" s="6">
        <v>7.5087000000000001E-2</v>
      </c>
      <c r="AP73" s="6">
        <v>99.674735999999982</v>
      </c>
    </row>
    <row r="74" spans="1:42">
      <c r="A74" t="s">
        <v>97</v>
      </c>
      <c r="B74" s="6">
        <v>8.1148999999999999E-2</v>
      </c>
      <c r="C74" s="6">
        <v>40.582000000000001</v>
      </c>
      <c r="D74" s="6">
        <v>6.2776999999999999E-2</v>
      </c>
      <c r="E74" s="6">
        <v>3.5249999999999999E-3</v>
      </c>
      <c r="F74" s="6">
        <v>0</v>
      </c>
      <c r="G74" s="6">
        <v>48.865400000000001</v>
      </c>
      <c r="H74" s="6">
        <v>0.31311</v>
      </c>
      <c r="I74" s="6">
        <v>11.298</v>
      </c>
      <c r="J74" s="6">
        <v>0</v>
      </c>
      <c r="K74" s="6">
        <v>1.8282E-2</v>
      </c>
      <c r="L74" s="6">
        <v>3.6312999999999998E-2</v>
      </c>
      <c r="M74" s="6">
        <v>101.261</v>
      </c>
      <c r="O74" t="s">
        <v>97</v>
      </c>
      <c r="P74" s="6">
        <v>3.5000000000000003E-2</v>
      </c>
      <c r="Q74" s="6">
        <v>40.85</v>
      </c>
      <c r="R74" s="6">
        <v>0.10199999999999999</v>
      </c>
      <c r="S74" s="6">
        <v>7.4999999999999997E-2</v>
      </c>
      <c r="T74" s="6">
        <v>0</v>
      </c>
      <c r="U74" s="6">
        <v>49.82</v>
      </c>
      <c r="V74" s="6">
        <v>0.25600000000000001</v>
      </c>
      <c r="W74" s="6">
        <v>8.92</v>
      </c>
      <c r="X74" s="6"/>
      <c r="Y74" s="6">
        <v>0</v>
      </c>
      <c r="Z74" s="6">
        <v>0.05</v>
      </c>
      <c r="AA74" s="6"/>
      <c r="AB74" s="6">
        <v>100.108</v>
      </c>
      <c r="AC74" s="6"/>
      <c r="AD74" t="s">
        <v>97</v>
      </c>
      <c r="AE74" s="6">
        <v>1.2708000000000001E-2</v>
      </c>
      <c r="AF74" s="6">
        <v>38.799300000000002</v>
      </c>
      <c r="AG74" s="6">
        <v>1.3899999999999999E-2</v>
      </c>
      <c r="AH74" s="6">
        <v>0</v>
      </c>
      <c r="AI74" s="6">
        <v>0</v>
      </c>
      <c r="AJ74" s="6">
        <v>42.4726</v>
      </c>
      <c r="AK74" s="6">
        <v>0.46087600000000001</v>
      </c>
      <c r="AL74" s="6">
        <v>18.241</v>
      </c>
      <c r="AM74" s="6">
        <v>0</v>
      </c>
      <c r="AN74" s="6">
        <v>2.2755999999999998E-2</v>
      </c>
      <c r="AO74" s="6">
        <v>5.5535000000000001E-2</v>
      </c>
      <c r="AP74" s="6">
        <v>100.078675</v>
      </c>
    </row>
    <row r="75" spans="1:42">
      <c r="A75" t="s">
        <v>97</v>
      </c>
      <c r="B75" s="6">
        <v>1.9324999999999998E-2</v>
      </c>
      <c r="C75" s="6">
        <v>41.282400000000003</v>
      </c>
      <c r="D75" s="6">
        <v>0.106616</v>
      </c>
      <c r="E75" s="6">
        <v>1.9082999999999999E-2</v>
      </c>
      <c r="F75" s="6">
        <v>0</v>
      </c>
      <c r="G75" s="6">
        <v>51.773200000000003</v>
      </c>
      <c r="H75" s="6">
        <v>0.207564</v>
      </c>
      <c r="I75" s="6">
        <v>7.3735799999999996</v>
      </c>
      <c r="J75" s="6">
        <v>0</v>
      </c>
      <c r="K75" s="6">
        <v>1.3318E-2</v>
      </c>
      <c r="L75" s="6">
        <v>6.4059000000000005E-2</v>
      </c>
      <c r="M75" s="6">
        <v>100.85899999999999</v>
      </c>
      <c r="O75" t="s">
        <v>97</v>
      </c>
      <c r="P75" s="6">
        <v>9.7000000000000003E-2</v>
      </c>
      <c r="Q75" s="6">
        <v>39.840000000000003</v>
      </c>
      <c r="R75" s="6">
        <v>0</v>
      </c>
      <c r="S75" s="6">
        <v>4.9000000000000002E-2</v>
      </c>
      <c r="T75" s="6">
        <v>3.5999999999999997E-2</v>
      </c>
      <c r="U75" s="6">
        <v>45.1</v>
      </c>
      <c r="V75" s="6">
        <v>0.41399999999999998</v>
      </c>
      <c r="W75" s="6">
        <v>14.44</v>
      </c>
      <c r="X75" s="6"/>
      <c r="Y75" s="6">
        <v>8.9999999999999993E-3</v>
      </c>
      <c r="Z75" s="6">
        <v>8.7999999999999995E-2</v>
      </c>
      <c r="AA75" s="6"/>
      <c r="AB75" s="6">
        <v>100.07300000000001</v>
      </c>
      <c r="AC75" s="6"/>
      <c r="AD75" t="s">
        <v>97</v>
      </c>
      <c r="AE75" s="6">
        <v>1.8669999999999999E-2</v>
      </c>
      <c r="AF75" s="6">
        <v>40.44</v>
      </c>
      <c r="AG75" s="6">
        <v>1.4890000000000001E-3</v>
      </c>
      <c r="AH75" s="6">
        <v>8.5598999999999995E-2</v>
      </c>
      <c r="AI75" s="6">
        <v>2.748E-3</v>
      </c>
      <c r="AJ75" s="6">
        <v>51.805999999999997</v>
      </c>
      <c r="AK75" s="6">
        <v>0.22922899999999999</v>
      </c>
      <c r="AL75" s="6">
        <v>8.4583399999999997</v>
      </c>
      <c r="AM75" s="6">
        <v>9.5569999999999995E-3</v>
      </c>
      <c r="AN75" s="6">
        <v>1.7061E-2</v>
      </c>
      <c r="AO75" s="6">
        <v>3.1203000000000002E-2</v>
      </c>
      <c r="AP75" s="6">
        <v>101.09989599999999</v>
      </c>
    </row>
    <row r="76" spans="1:42">
      <c r="A76" t="s">
        <v>97</v>
      </c>
      <c r="B76" s="6">
        <v>1.5256E-2</v>
      </c>
      <c r="C76" s="6">
        <v>41.138100000000001</v>
      </c>
      <c r="D76" s="6">
        <v>0.12723300000000001</v>
      </c>
      <c r="E76" s="6">
        <v>2.898E-3</v>
      </c>
      <c r="F76" s="6">
        <v>5.4400000000000004E-3</v>
      </c>
      <c r="G76" s="6">
        <v>51.440600000000003</v>
      </c>
      <c r="H76" s="6">
        <v>0.21097199999999999</v>
      </c>
      <c r="I76" s="6">
        <v>7.4856499999999997</v>
      </c>
      <c r="J76" s="6">
        <v>0</v>
      </c>
      <c r="K76" s="6">
        <v>1.4931E-2</v>
      </c>
      <c r="L76" s="6">
        <v>7.8216999999999995E-2</v>
      </c>
      <c r="M76" s="6">
        <v>100.51900000000001</v>
      </c>
      <c r="O76" t="s">
        <v>97</v>
      </c>
      <c r="P76" s="6">
        <v>4.3999999999999997E-2</v>
      </c>
      <c r="Q76" s="6">
        <v>40.71</v>
      </c>
      <c r="R76" s="6">
        <v>0</v>
      </c>
      <c r="S76" s="6">
        <v>6.4000000000000001E-2</v>
      </c>
      <c r="T76" s="6">
        <v>0</v>
      </c>
      <c r="U76" s="6">
        <v>50.03</v>
      </c>
      <c r="V76" s="6">
        <v>0.27900000000000003</v>
      </c>
      <c r="W76" s="6">
        <v>8.89</v>
      </c>
      <c r="X76" s="6"/>
      <c r="Y76" s="6">
        <v>0</v>
      </c>
      <c r="Z76" s="6">
        <v>3.4000000000000002E-2</v>
      </c>
      <c r="AA76" s="6"/>
      <c r="AB76" s="6">
        <v>100.051</v>
      </c>
      <c r="AC76" s="6"/>
      <c r="AD76" t="s">
        <v>97</v>
      </c>
      <c r="AE76" s="6">
        <v>2.4171999999999999E-2</v>
      </c>
      <c r="AF76" s="6">
        <v>38.8613</v>
      </c>
      <c r="AG76" s="6">
        <v>1.315E-2</v>
      </c>
      <c r="AH76" s="6">
        <v>7.2385000000000005E-2</v>
      </c>
      <c r="AI76" s="6">
        <v>6.4879999999999998E-3</v>
      </c>
      <c r="AJ76" s="6">
        <v>50.470399999999998</v>
      </c>
      <c r="AK76" s="6">
        <v>0.21071000000000001</v>
      </c>
      <c r="AL76" s="6">
        <v>8.4554799999999997</v>
      </c>
      <c r="AM76" s="6">
        <v>0</v>
      </c>
      <c r="AN76" s="6">
        <v>2.2512000000000001E-2</v>
      </c>
      <c r="AO76" s="6">
        <v>3.1774999999999998E-2</v>
      </c>
      <c r="AP76" s="6">
        <v>98.168371999999991</v>
      </c>
    </row>
    <row r="77" spans="1:42">
      <c r="A77" t="s">
        <v>97</v>
      </c>
      <c r="B77" s="6">
        <v>2.5978999999999999E-2</v>
      </c>
      <c r="C77" s="6">
        <v>41.123899999999999</v>
      </c>
      <c r="D77" s="6">
        <v>0.115505</v>
      </c>
      <c r="E77" s="6">
        <v>0</v>
      </c>
      <c r="F77" s="6">
        <v>8.8059999999999996E-3</v>
      </c>
      <c r="G77" s="6">
        <v>51.575400000000002</v>
      </c>
      <c r="H77" s="6">
        <v>0.20583199999999999</v>
      </c>
      <c r="I77" s="6">
        <v>7.4088700000000003</v>
      </c>
      <c r="J77" s="6">
        <v>0</v>
      </c>
      <c r="K77" s="6">
        <v>1.2407E-2</v>
      </c>
      <c r="L77" s="6">
        <v>5.3767000000000002E-2</v>
      </c>
      <c r="M77" s="6">
        <v>100.53100000000001</v>
      </c>
      <c r="O77" t="s">
        <v>97</v>
      </c>
      <c r="P77" s="6">
        <v>4.1000000000000002E-2</v>
      </c>
      <c r="Q77" s="6">
        <v>40.549999999999997</v>
      </c>
      <c r="R77" s="6">
        <v>0</v>
      </c>
      <c r="S77" s="6">
        <v>6.8000000000000005E-2</v>
      </c>
      <c r="T77" s="6">
        <v>0</v>
      </c>
      <c r="U77" s="6">
        <v>50.21</v>
      </c>
      <c r="V77" s="6">
        <v>0.25900000000000001</v>
      </c>
      <c r="W77" s="6">
        <v>8.84</v>
      </c>
      <c r="X77" s="6"/>
      <c r="Y77" s="6">
        <v>0</v>
      </c>
      <c r="Z77" s="6">
        <v>3.5000000000000003E-2</v>
      </c>
      <c r="AA77" s="6"/>
      <c r="AB77" s="6">
        <v>100.003</v>
      </c>
      <c r="AC77" s="6"/>
      <c r="AD77" t="s">
        <v>97</v>
      </c>
      <c r="AE77" s="6">
        <v>1.0656000000000001E-2</v>
      </c>
      <c r="AF77" s="6">
        <v>39.197499999999998</v>
      </c>
      <c r="AG77" s="6">
        <v>1.0933999999999999E-2</v>
      </c>
      <c r="AH77" s="6">
        <v>2.8215E-2</v>
      </c>
      <c r="AI77" s="6">
        <v>0</v>
      </c>
      <c r="AJ77" s="6">
        <v>41.496899999999997</v>
      </c>
      <c r="AK77" s="6">
        <v>0.44263999999999998</v>
      </c>
      <c r="AL77" s="6">
        <v>19.246700000000001</v>
      </c>
      <c r="AM77" s="6">
        <v>0</v>
      </c>
      <c r="AN77" s="6">
        <v>2.8969999999999999E-2</v>
      </c>
      <c r="AO77" s="6">
        <v>6.7519999999999997E-2</v>
      </c>
      <c r="AP77" s="6">
        <v>100.530035</v>
      </c>
    </row>
    <row r="78" spans="1:42">
      <c r="A78" t="s">
        <v>97</v>
      </c>
      <c r="B78" s="6">
        <v>1.7912000000000001E-2</v>
      </c>
      <c r="C78" s="6">
        <v>40.507800000000003</v>
      </c>
      <c r="D78" s="6">
        <v>9.0967000000000006E-2</v>
      </c>
      <c r="E78" s="6">
        <v>0</v>
      </c>
      <c r="F78" s="6">
        <v>0</v>
      </c>
      <c r="G78" s="6">
        <v>49.071199999999997</v>
      </c>
      <c r="H78" s="6">
        <v>0.291634</v>
      </c>
      <c r="I78" s="6">
        <v>10.434900000000001</v>
      </c>
      <c r="J78" s="6">
        <v>0</v>
      </c>
      <c r="K78" s="6">
        <v>1.1891000000000001E-2</v>
      </c>
      <c r="L78" s="6">
        <v>6.3952999999999996E-2</v>
      </c>
      <c r="M78" s="6">
        <v>100.49</v>
      </c>
      <c r="O78" t="s">
        <v>97</v>
      </c>
      <c r="P78" s="6">
        <v>0.03</v>
      </c>
      <c r="Q78" s="6">
        <v>40.020000000000003</v>
      </c>
      <c r="R78" s="6">
        <v>0.01</v>
      </c>
      <c r="S78" s="6">
        <v>0</v>
      </c>
      <c r="T78" s="6">
        <v>3.2000000000000001E-2</v>
      </c>
      <c r="U78" s="6">
        <v>46.31</v>
      </c>
      <c r="V78" s="6">
        <v>0.317</v>
      </c>
      <c r="W78" s="6">
        <v>13.25</v>
      </c>
      <c r="X78" s="6"/>
      <c r="Y78" s="6">
        <v>0</v>
      </c>
      <c r="Z78" s="6">
        <v>2.9000000000000001E-2</v>
      </c>
      <c r="AA78" s="6"/>
      <c r="AB78" s="6">
        <v>99.99799999999999</v>
      </c>
      <c r="AC78" s="6"/>
      <c r="AD78" t="s">
        <v>97</v>
      </c>
      <c r="AE78" s="6">
        <v>1.6985E-2</v>
      </c>
      <c r="AF78" s="6">
        <v>38.6813</v>
      </c>
      <c r="AG78" s="6">
        <v>4.9170000000000004E-3</v>
      </c>
      <c r="AH78" s="6">
        <v>2.2048999999999999E-2</v>
      </c>
      <c r="AI78" s="6">
        <v>2.1930000000000001E-3</v>
      </c>
      <c r="AJ78" s="6">
        <v>41.146099999999997</v>
      </c>
      <c r="AK78" s="6">
        <v>0.47184700000000002</v>
      </c>
      <c r="AL78" s="6">
        <v>19.213100000000001</v>
      </c>
      <c r="AM78" s="6">
        <v>1.0862999999999999E-2</v>
      </c>
      <c r="AN78" s="6">
        <v>1.7953E-2</v>
      </c>
      <c r="AO78" s="6">
        <v>6.6954E-2</v>
      </c>
      <c r="AP78" s="6">
        <v>99.654260999999991</v>
      </c>
    </row>
    <row r="79" spans="1:42">
      <c r="A79" t="s">
        <v>97</v>
      </c>
      <c r="B79" s="6">
        <v>0.24504300000000001</v>
      </c>
      <c r="C79" s="6">
        <v>40.396000000000001</v>
      </c>
      <c r="D79" s="6">
        <v>9.0209999999999999E-2</v>
      </c>
      <c r="E79" s="6">
        <v>1.3265000000000001E-2</v>
      </c>
      <c r="F79" s="6">
        <v>1.4669E-2</v>
      </c>
      <c r="G79" s="6">
        <v>48.567900000000002</v>
      </c>
      <c r="H79" s="6">
        <v>0.24740300000000001</v>
      </c>
      <c r="I79" s="6">
        <v>10.214499999999999</v>
      </c>
      <c r="J79" s="6">
        <v>0</v>
      </c>
      <c r="K79" s="6">
        <v>2.1739999999999999E-2</v>
      </c>
      <c r="L79" s="6">
        <v>0.128278</v>
      </c>
      <c r="M79" s="6">
        <v>99.938999999999993</v>
      </c>
      <c r="O79" t="s">
        <v>97</v>
      </c>
      <c r="P79" s="6">
        <v>3.4000000000000002E-2</v>
      </c>
      <c r="Q79" s="6">
        <v>40.94</v>
      </c>
      <c r="R79" s="6">
        <v>0.03</v>
      </c>
      <c r="S79" s="6">
        <v>3.1E-2</v>
      </c>
      <c r="T79" s="6">
        <v>7.0000000000000001E-3</v>
      </c>
      <c r="U79" s="6">
        <v>49.95</v>
      </c>
      <c r="V79" s="6">
        <v>0.215</v>
      </c>
      <c r="W79" s="6">
        <v>8.74</v>
      </c>
      <c r="X79" s="6"/>
      <c r="Y79" s="6">
        <v>0.02</v>
      </c>
      <c r="Z79" s="6">
        <v>1.7000000000000001E-2</v>
      </c>
      <c r="AA79" s="6"/>
      <c r="AB79" s="6">
        <v>99.98399999999998</v>
      </c>
      <c r="AC79" s="6"/>
      <c r="AD79" t="s">
        <v>97</v>
      </c>
      <c r="AE79" s="6">
        <v>1.0873000000000001E-2</v>
      </c>
      <c r="AF79" s="6">
        <v>40.6997</v>
      </c>
      <c r="AG79" s="6">
        <v>1.8749999999999999E-2</v>
      </c>
      <c r="AH79" s="6">
        <v>3.8206999999999998E-2</v>
      </c>
      <c r="AI79" s="6">
        <v>0</v>
      </c>
      <c r="AJ79" s="6">
        <v>45.057000000000002</v>
      </c>
      <c r="AK79" s="6">
        <v>0.40214299999999997</v>
      </c>
      <c r="AL79" s="6">
        <v>14.6991</v>
      </c>
      <c r="AM79" s="6">
        <v>4.3716999999999999E-2</v>
      </c>
      <c r="AN79" s="6">
        <v>1.4223E-2</v>
      </c>
      <c r="AO79" s="6">
        <v>6.9538000000000003E-2</v>
      </c>
      <c r="AP79" s="6">
        <v>101.05325099999999</v>
      </c>
    </row>
    <row r="80" spans="1:42">
      <c r="A80" t="s">
        <v>97</v>
      </c>
      <c r="B80" s="6">
        <v>3.4124000000000002E-2</v>
      </c>
      <c r="C80" s="6">
        <v>40.863</v>
      </c>
      <c r="D80" s="6">
        <v>9.6463999999999994E-2</v>
      </c>
      <c r="E80" s="6">
        <v>1.1997000000000001E-2</v>
      </c>
      <c r="F80" s="6">
        <v>0</v>
      </c>
      <c r="G80" s="6">
        <v>50.547400000000003</v>
      </c>
      <c r="H80" s="6">
        <v>0.26096599999999998</v>
      </c>
      <c r="I80" s="6">
        <v>8.9927799999999998</v>
      </c>
      <c r="J80" s="6">
        <v>5.2319999999999997E-3</v>
      </c>
      <c r="K80" s="6">
        <v>1.8794999999999999E-2</v>
      </c>
      <c r="L80" s="6">
        <v>4.8989999999999999E-2</v>
      </c>
      <c r="M80" s="6">
        <v>100.88</v>
      </c>
      <c r="O80" t="s">
        <v>97</v>
      </c>
      <c r="P80" s="6">
        <v>0.04</v>
      </c>
      <c r="Q80" s="6">
        <v>39.71</v>
      </c>
      <c r="R80" s="6">
        <v>0</v>
      </c>
      <c r="S80" s="6">
        <v>4.3999999999999997E-2</v>
      </c>
      <c r="T80" s="6">
        <v>0.01</v>
      </c>
      <c r="U80" s="6">
        <v>44.81</v>
      </c>
      <c r="V80" s="6">
        <v>0.35</v>
      </c>
      <c r="W80" s="6">
        <v>14.85</v>
      </c>
      <c r="X80" s="6"/>
      <c r="Y80" s="6">
        <v>0.01</v>
      </c>
      <c r="Z80" s="6">
        <v>6.6000000000000003E-2</v>
      </c>
      <c r="AA80" s="6"/>
      <c r="AB80" s="6">
        <v>99.89</v>
      </c>
      <c r="AC80" s="6"/>
      <c r="AD80" t="s">
        <v>97</v>
      </c>
      <c r="AE80" s="6">
        <v>6.2049999999999996E-3</v>
      </c>
      <c r="AF80" s="6">
        <v>39.808100000000003</v>
      </c>
      <c r="AG80" s="6">
        <v>2.9850999999999999E-2</v>
      </c>
      <c r="AH80" s="6">
        <v>3.6017E-2</v>
      </c>
      <c r="AI80" s="6">
        <v>2.1000000000000001E-4</v>
      </c>
      <c r="AJ80" s="6">
        <v>44.384999999999998</v>
      </c>
      <c r="AK80" s="6">
        <v>0.38585000000000003</v>
      </c>
      <c r="AL80" s="6">
        <v>14.875999999999999</v>
      </c>
      <c r="AM80" s="6">
        <v>0</v>
      </c>
      <c r="AN80" s="6">
        <v>2.3895E-2</v>
      </c>
      <c r="AO80" s="6">
        <v>4.9353000000000001E-2</v>
      </c>
      <c r="AP80" s="6">
        <v>99.600481000000016</v>
      </c>
    </row>
    <row r="81" spans="1:42">
      <c r="A81" t="s">
        <v>97</v>
      </c>
      <c r="B81" s="6">
        <v>1.4751E-2</v>
      </c>
      <c r="C81" s="6">
        <v>39.940100000000001</v>
      </c>
      <c r="D81" s="6">
        <v>4.7107999999999997E-2</v>
      </c>
      <c r="E81" s="6">
        <v>2.4892999999999998E-2</v>
      </c>
      <c r="F81" s="6">
        <v>0</v>
      </c>
      <c r="G81" s="6">
        <v>46.579599999999999</v>
      </c>
      <c r="H81" s="6">
        <v>0.375197</v>
      </c>
      <c r="I81" s="6">
        <v>13.1751</v>
      </c>
      <c r="J81" s="6">
        <v>3.0471999999999999E-2</v>
      </c>
      <c r="K81" s="6">
        <v>1.8225000000000002E-2</v>
      </c>
      <c r="L81" s="6">
        <v>8.1074999999999994E-2</v>
      </c>
      <c r="M81" s="6">
        <v>100.28700000000001</v>
      </c>
      <c r="O81" t="s">
        <v>97</v>
      </c>
      <c r="P81" s="6">
        <v>2.9000000000000001E-2</v>
      </c>
      <c r="Q81" s="6">
        <v>40.76</v>
      </c>
      <c r="R81" s="6">
        <v>0</v>
      </c>
      <c r="S81" s="6">
        <v>8.4000000000000005E-2</v>
      </c>
      <c r="T81" s="6">
        <v>2.1000000000000001E-2</v>
      </c>
      <c r="U81" s="6">
        <v>49.81</v>
      </c>
      <c r="V81" s="6">
        <v>0.26500000000000001</v>
      </c>
      <c r="W81" s="6">
        <v>8.8699999999999992</v>
      </c>
      <c r="X81" s="6"/>
      <c r="Y81" s="6">
        <v>0.01</v>
      </c>
      <c r="Z81" s="6">
        <v>3.7999999999999999E-2</v>
      </c>
      <c r="AA81" s="6"/>
      <c r="AB81" s="6">
        <v>99.887000000000015</v>
      </c>
      <c r="AC81" s="6"/>
      <c r="AD81" t="s">
        <v>97</v>
      </c>
      <c r="AE81" s="6">
        <v>2.3560999999999999E-2</v>
      </c>
      <c r="AF81" s="6">
        <v>40.578499999999998</v>
      </c>
      <c r="AG81" s="6">
        <v>0</v>
      </c>
      <c r="AH81" s="6">
        <v>6.5770999999999996E-2</v>
      </c>
      <c r="AI81" s="6">
        <v>0</v>
      </c>
      <c r="AJ81" s="6">
        <v>51.131900000000002</v>
      </c>
      <c r="AK81" s="6">
        <v>0.23277800000000001</v>
      </c>
      <c r="AL81" s="6">
        <v>8.5419599999999996</v>
      </c>
      <c r="AM81" s="6">
        <v>7.5830000000000003E-3</v>
      </c>
      <c r="AN81" s="6">
        <v>1.5914000000000001E-2</v>
      </c>
      <c r="AO81" s="6">
        <v>5.2492999999999998E-2</v>
      </c>
      <c r="AP81" s="6">
        <v>100.65046</v>
      </c>
    </row>
    <row r="82" spans="1:42">
      <c r="A82" t="s">
        <v>97</v>
      </c>
      <c r="B82" s="6">
        <v>1.4515999999999999E-2</v>
      </c>
      <c r="C82" s="6">
        <v>39.671700000000001</v>
      </c>
      <c r="D82" s="6">
        <v>4.4693999999999998E-2</v>
      </c>
      <c r="E82" s="6">
        <v>0</v>
      </c>
      <c r="F82" s="6">
        <v>4.3769999999999998E-3</v>
      </c>
      <c r="G82" s="6">
        <v>46.079599999999999</v>
      </c>
      <c r="H82" s="6">
        <v>0.362757</v>
      </c>
      <c r="I82" s="6">
        <v>13.233499999999999</v>
      </c>
      <c r="J82" s="6">
        <v>7.79E-3</v>
      </c>
      <c r="K82" s="6">
        <v>2.1413999999999999E-2</v>
      </c>
      <c r="L82" s="6">
        <v>7.8069E-2</v>
      </c>
      <c r="M82" s="6">
        <v>99.5184</v>
      </c>
      <c r="O82" t="s">
        <v>97</v>
      </c>
      <c r="P82" s="6">
        <v>2.1000000000000001E-2</v>
      </c>
      <c r="Q82" s="6">
        <v>39.67</v>
      </c>
      <c r="R82" s="6">
        <v>1.2E-2</v>
      </c>
      <c r="S82" s="6">
        <v>6.8000000000000005E-2</v>
      </c>
      <c r="T82" s="6">
        <v>0</v>
      </c>
      <c r="U82" s="6">
        <v>43.51</v>
      </c>
      <c r="V82" s="6">
        <v>0.39900000000000002</v>
      </c>
      <c r="W82" s="6">
        <v>16.13</v>
      </c>
      <c r="X82" s="6"/>
      <c r="Y82" s="6">
        <v>6.0000000000000001E-3</v>
      </c>
      <c r="Z82" s="6">
        <v>5.3999999999999999E-2</v>
      </c>
      <c r="AA82" s="6"/>
      <c r="AB82" s="6">
        <v>99.87</v>
      </c>
      <c r="AC82" s="6"/>
      <c r="AD82" t="s">
        <v>97</v>
      </c>
      <c r="AE82" s="6">
        <v>4.3353000000000003E-2</v>
      </c>
      <c r="AF82" s="6">
        <v>41.246000000000002</v>
      </c>
      <c r="AG82" s="6">
        <v>3.088E-3</v>
      </c>
      <c r="AH82" s="6">
        <v>4.9940999999999999E-2</v>
      </c>
      <c r="AI82" s="6">
        <v>0</v>
      </c>
      <c r="AJ82" s="6">
        <v>50.695999999999998</v>
      </c>
      <c r="AK82" s="6">
        <v>0.221527</v>
      </c>
      <c r="AL82" s="6">
        <v>8.3578499999999991</v>
      </c>
      <c r="AM82" s="6">
        <v>3.6499999999999998E-2</v>
      </c>
      <c r="AN82" s="6">
        <v>1.5474999999999999E-2</v>
      </c>
      <c r="AO82" s="6">
        <v>4.5782999999999997E-2</v>
      </c>
      <c r="AP82" s="6">
        <v>100.71551699999999</v>
      </c>
    </row>
    <row r="83" spans="1:42">
      <c r="A83" t="s">
        <v>97</v>
      </c>
      <c r="B83" s="6">
        <v>2.6353000000000001E-2</v>
      </c>
      <c r="C83" s="6">
        <v>40.439399999999999</v>
      </c>
      <c r="D83" s="6">
        <v>5.2192000000000002E-2</v>
      </c>
      <c r="E83" s="6">
        <v>1.9435999999999998E-2</v>
      </c>
      <c r="F83" s="6">
        <v>0</v>
      </c>
      <c r="G83" s="6">
        <v>48.429600000000001</v>
      </c>
      <c r="H83" s="6">
        <v>0.31757999999999997</v>
      </c>
      <c r="I83" s="6">
        <v>11.317</v>
      </c>
      <c r="J83" s="6">
        <v>2.5659999999999999E-2</v>
      </c>
      <c r="K83" s="6">
        <v>1.5086E-2</v>
      </c>
      <c r="L83" s="6">
        <v>3.3818000000000001E-2</v>
      </c>
      <c r="M83" s="6">
        <v>100.676</v>
      </c>
      <c r="O83" t="s">
        <v>97</v>
      </c>
      <c r="P83" s="6">
        <v>4.1000000000000002E-2</v>
      </c>
      <c r="Q83" s="6">
        <v>40.82</v>
      </c>
      <c r="R83" s="6">
        <v>0</v>
      </c>
      <c r="S83" s="6">
        <v>8.2000000000000003E-2</v>
      </c>
      <c r="T83" s="6">
        <v>0</v>
      </c>
      <c r="U83" s="6">
        <v>49.85</v>
      </c>
      <c r="V83" s="6">
        <v>0.224</v>
      </c>
      <c r="W83" s="6">
        <v>8.7899999999999991</v>
      </c>
      <c r="X83" s="6"/>
      <c r="Y83" s="6">
        <v>0</v>
      </c>
      <c r="Z83" s="6">
        <v>4.1000000000000002E-2</v>
      </c>
      <c r="AA83" s="6"/>
      <c r="AB83" s="6">
        <v>99.848000000000013</v>
      </c>
      <c r="AC83" s="6"/>
      <c r="AD83" t="s">
        <v>97</v>
      </c>
      <c r="AE83" s="6">
        <v>1.299E-2</v>
      </c>
      <c r="AF83" s="6">
        <v>40.6081</v>
      </c>
      <c r="AG83" s="6">
        <v>2.6329999999999999E-3</v>
      </c>
      <c r="AH83" s="6">
        <v>2.682E-2</v>
      </c>
      <c r="AI83" s="6">
        <v>0</v>
      </c>
      <c r="AJ83" s="6">
        <v>47.0259</v>
      </c>
      <c r="AK83" s="6">
        <v>0.32402599999999998</v>
      </c>
      <c r="AL83" s="6">
        <v>12.523899999999999</v>
      </c>
      <c r="AM83" s="6">
        <v>0</v>
      </c>
      <c r="AN83" s="6">
        <v>3.0967000000000001E-2</v>
      </c>
      <c r="AO83" s="6">
        <v>6.3131999999999994E-2</v>
      </c>
      <c r="AP83" s="6">
        <v>100.61846800000001</v>
      </c>
    </row>
    <row r="84" spans="1:42">
      <c r="A84" t="s">
        <v>97</v>
      </c>
      <c r="B84" s="6">
        <v>2.7552E-2</v>
      </c>
      <c r="C84" s="6">
        <v>40.432099999999998</v>
      </c>
      <c r="D84" s="6">
        <v>5.3857000000000002E-2</v>
      </c>
      <c r="E84" s="6">
        <v>8.8140000000000007E-3</v>
      </c>
      <c r="F84" s="6">
        <v>2.3379999999999998E-3</v>
      </c>
      <c r="G84" s="6">
        <v>48.217100000000002</v>
      </c>
      <c r="H84" s="6">
        <v>0.301755</v>
      </c>
      <c r="I84" s="6">
        <v>11.2477</v>
      </c>
      <c r="J84" s="6">
        <v>7.8630000000000002E-3</v>
      </c>
      <c r="K84" s="6">
        <v>1.5084E-2</v>
      </c>
      <c r="L84" s="6">
        <v>5.6591000000000002E-2</v>
      </c>
      <c r="M84" s="6">
        <v>100.371</v>
      </c>
      <c r="O84" t="s">
        <v>97</v>
      </c>
      <c r="P84" s="6">
        <v>1.7999999999999999E-2</v>
      </c>
      <c r="Q84" s="6">
        <v>39.729999999999997</v>
      </c>
      <c r="R84" s="6">
        <v>0</v>
      </c>
      <c r="S84" s="6">
        <v>6.2E-2</v>
      </c>
      <c r="T84" s="6">
        <v>0</v>
      </c>
      <c r="U84" s="6">
        <v>43.9</v>
      </c>
      <c r="V84" s="6">
        <v>0.42</v>
      </c>
      <c r="W84" s="6">
        <v>15.59</v>
      </c>
      <c r="X84" s="6"/>
      <c r="Y84" s="6">
        <v>0</v>
      </c>
      <c r="Z84" s="6">
        <v>0.111</v>
      </c>
      <c r="AA84" s="6"/>
      <c r="AB84" s="6">
        <v>99.831000000000003</v>
      </c>
      <c r="AC84" s="6"/>
      <c r="AD84" t="s">
        <v>97</v>
      </c>
      <c r="AE84" s="6">
        <v>2.1361999999999999E-2</v>
      </c>
      <c r="AF84" s="6">
        <v>40.621499999999997</v>
      </c>
      <c r="AG84" s="6">
        <v>1.0954999999999999E-2</v>
      </c>
      <c r="AH84" s="6">
        <v>7.4014999999999997E-2</v>
      </c>
      <c r="AI84" s="6">
        <v>0</v>
      </c>
      <c r="AJ84" s="6">
        <v>46.197299999999998</v>
      </c>
      <c r="AK84" s="6">
        <v>0.31456400000000001</v>
      </c>
      <c r="AL84" s="6">
        <v>12.4068</v>
      </c>
      <c r="AM84" s="6">
        <v>9.8539999999999999E-3</v>
      </c>
      <c r="AN84" s="6">
        <v>2.1455999999999999E-2</v>
      </c>
      <c r="AO84" s="6">
        <v>4.3727000000000002E-2</v>
      </c>
      <c r="AP84" s="6">
        <v>99.721533000000022</v>
      </c>
    </row>
    <row r="85" spans="1:42">
      <c r="A85" t="s">
        <v>110</v>
      </c>
      <c r="B85" s="6">
        <v>0.79442100000000004</v>
      </c>
      <c r="C85" s="6">
        <v>55.716299999999997</v>
      </c>
      <c r="D85" s="6">
        <v>0.80013699999999999</v>
      </c>
      <c r="E85" s="6">
        <v>0.107473</v>
      </c>
      <c r="F85" s="6">
        <v>3.4566E-2</v>
      </c>
      <c r="G85" s="6">
        <v>29.086200000000002</v>
      </c>
      <c r="H85" s="6">
        <v>0.491452</v>
      </c>
      <c r="I85" s="6">
        <v>13.048400000000001</v>
      </c>
      <c r="J85" s="6">
        <v>3.993E-3</v>
      </c>
      <c r="K85" s="6">
        <v>1.2656000000000001E-2</v>
      </c>
      <c r="L85" s="6">
        <v>1.18401</v>
      </c>
      <c r="M85" s="6">
        <v>101.28</v>
      </c>
      <c r="O85" t="s">
        <v>97</v>
      </c>
      <c r="P85" s="6">
        <v>4.2000000000000003E-2</v>
      </c>
      <c r="Q85" s="6">
        <v>40.950000000000003</v>
      </c>
      <c r="R85" s="6">
        <v>4.7E-2</v>
      </c>
      <c r="S85" s="6">
        <v>0.1</v>
      </c>
      <c r="T85" s="6">
        <v>8.9999999999999993E-3</v>
      </c>
      <c r="U85" s="6">
        <v>49.6</v>
      </c>
      <c r="V85" s="6">
        <v>0.24099999999999999</v>
      </c>
      <c r="W85" s="6">
        <v>8.8000000000000007</v>
      </c>
      <c r="X85" s="6"/>
      <c r="Y85" s="6">
        <v>0</v>
      </c>
      <c r="Z85" s="6">
        <v>3.6999999999999998E-2</v>
      </c>
      <c r="AA85" s="6"/>
      <c r="AB85" s="6">
        <v>99.826000000000008</v>
      </c>
      <c r="AC85" s="6"/>
      <c r="AD85" t="s">
        <v>97</v>
      </c>
      <c r="AE85" s="6">
        <v>1.0168E-2</v>
      </c>
      <c r="AF85" s="6">
        <v>38.886000000000003</v>
      </c>
      <c r="AG85" s="6">
        <v>2.6189E-2</v>
      </c>
      <c r="AH85" s="6">
        <v>8.3111000000000004E-2</v>
      </c>
      <c r="AI85" s="6">
        <v>0</v>
      </c>
      <c r="AJ85" s="6">
        <v>45.106099999999998</v>
      </c>
      <c r="AK85" s="6">
        <v>0.36812800000000001</v>
      </c>
      <c r="AL85" s="6">
        <v>14.6242</v>
      </c>
      <c r="AM85" s="6">
        <v>2.3432999999999999E-2</v>
      </c>
      <c r="AN85" s="6">
        <v>2.0955000000000001E-2</v>
      </c>
      <c r="AO85" s="6">
        <v>5.3062999999999999E-2</v>
      </c>
      <c r="AP85" s="6">
        <v>99.201346999999998</v>
      </c>
    </row>
    <row r="86" spans="1:42">
      <c r="A86" t="s">
        <v>110</v>
      </c>
      <c r="B86" s="6">
        <v>1.29427</v>
      </c>
      <c r="C86" s="6">
        <v>55.651400000000002</v>
      </c>
      <c r="D86" s="6">
        <v>0.46299299999999999</v>
      </c>
      <c r="E86" s="6">
        <v>0.10559200000000001</v>
      </c>
      <c r="F86" s="6">
        <v>1.9094E-2</v>
      </c>
      <c r="G86" s="6">
        <v>28.646000000000001</v>
      </c>
      <c r="H86" s="6">
        <v>0.50080400000000003</v>
      </c>
      <c r="I86" s="6">
        <v>12.7913</v>
      </c>
      <c r="J86" s="6">
        <v>1.9109999999999999E-3</v>
      </c>
      <c r="K86" s="6">
        <v>1.5376000000000001E-2</v>
      </c>
      <c r="L86" s="6">
        <v>1.4623600000000001</v>
      </c>
      <c r="M86" s="6">
        <v>100.95099999999999</v>
      </c>
      <c r="O86" t="s">
        <v>97</v>
      </c>
      <c r="P86" s="6">
        <v>2.7E-2</v>
      </c>
      <c r="Q86" s="6">
        <v>40.15</v>
      </c>
      <c r="R86" s="6">
        <v>3.3000000000000002E-2</v>
      </c>
      <c r="S86" s="6">
        <v>0</v>
      </c>
      <c r="T86" s="6">
        <v>0</v>
      </c>
      <c r="U86" s="6">
        <v>46.83</v>
      </c>
      <c r="V86" s="6">
        <v>0.32800000000000001</v>
      </c>
      <c r="W86" s="6">
        <v>12.42</v>
      </c>
      <c r="X86" s="6"/>
      <c r="Y86" s="6">
        <v>0</v>
      </c>
      <c r="Z86" s="6">
        <v>1.4999999999999999E-2</v>
      </c>
      <c r="AA86" s="6"/>
      <c r="AB86" s="6">
        <v>99.802999999999997</v>
      </c>
      <c r="AC86" s="6"/>
      <c r="AD86" t="s">
        <v>110</v>
      </c>
      <c r="AE86" s="6">
        <v>0.910941</v>
      </c>
      <c r="AF86" s="6">
        <v>55.401899999999998</v>
      </c>
      <c r="AG86" s="6">
        <v>4.3471999999999997E-2</v>
      </c>
      <c r="AH86" s="6">
        <v>0.78329599999999999</v>
      </c>
      <c r="AI86" s="6">
        <v>3.4536999999999998E-2</v>
      </c>
      <c r="AJ86" s="6">
        <v>29.1401</v>
      </c>
      <c r="AK86" s="6">
        <v>0.41336699999999998</v>
      </c>
      <c r="AL86" s="6">
        <v>12.6313</v>
      </c>
      <c r="AM86" s="6">
        <v>2.6027000000000002E-2</v>
      </c>
      <c r="AN86" s="6">
        <v>2.1468999999999999E-2</v>
      </c>
      <c r="AO86" s="6">
        <v>0.89129000000000003</v>
      </c>
      <c r="AP86" s="6">
        <v>100.29769899999998</v>
      </c>
    </row>
    <row r="87" spans="1:42">
      <c r="A87" t="s">
        <v>110</v>
      </c>
      <c r="B87" s="6">
        <v>0.52497300000000002</v>
      </c>
      <c r="C87" s="6">
        <v>51.9651</v>
      </c>
      <c r="D87" s="6">
        <v>0.33575300000000002</v>
      </c>
      <c r="E87" s="6">
        <v>0.29997800000000002</v>
      </c>
      <c r="F87" s="6">
        <v>3.2929E-2</v>
      </c>
      <c r="G87" s="6">
        <v>16.951699999999999</v>
      </c>
      <c r="H87" s="6">
        <v>1.0061899999999999</v>
      </c>
      <c r="I87" s="6">
        <v>27.2685</v>
      </c>
      <c r="J87" s="6">
        <v>2.0181999999999999E-2</v>
      </c>
      <c r="K87" s="6">
        <v>1.9493E-2</v>
      </c>
      <c r="L87" s="6">
        <v>2.1079400000000001</v>
      </c>
      <c r="M87" s="6">
        <v>100.533</v>
      </c>
      <c r="O87" t="s">
        <v>97</v>
      </c>
      <c r="P87" s="6">
        <v>0.03</v>
      </c>
      <c r="Q87" s="6">
        <v>39.9</v>
      </c>
      <c r="R87" s="6">
        <v>0.08</v>
      </c>
      <c r="S87" s="6">
        <v>6.2E-2</v>
      </c>
      <c r="T87" s="6">
        <v>0</v>
      </c>
      <c r="U87" s="6">
        <v>46.19</v>
      </c>
      <c r="V87" s="6">
        <v>0.34300000000000003</v>
      </c>
      <c r="W87" s="6">
        <v>13.11</v>
      </c>
      <c r="X87" s="6"/>
      <c r="Y87" s="6">
        <v>0</v>
      </c>
      <c r="Z87" s="6">
        <v>5.8000000000000003E-2</v>
      </c>
      <c r="AA87" s="6"/>
      <c r="AB87" s="6">
        <v>99.77300000000001</v>
      </c>
      <c r="AC87" s="6"/>
      <c r="AD87" t="s">
        <v>110</v>
      </c>
      <c r="AE87" s="6">
        <v>1.3468199999999999</v>
      </c>
      <c r="AF87" s="6">
        <v>55.475700000000003</v>
      </c>
      <c r="AG87" s="6">
        <v>0.16674600000000001</v>
      </c>
      <c r="AH87" s="6">
        <v>0.74405100000000002</v>
      </c>
      <c r="AI87" s="6">
        <v>4.9879E-2</v>
      </c>
      <c r="AJ87" s="6">
        <v>30.087800000000001</v>
      </c>
      <c r="AK87" s="6">
        <v>0.34566599999999997</v>
      </c>
      <c r="AL87" s="6">
        <v>9.5598500000000008</v>
      </c>
      <c r="AM87" s="6">
        <v>2.435E-2</v>
      </c>
      <c r="AN87" s="6">
        <v>2.1263000000000001E-2</v>
      </c>
      <c r="AO87" s="6">
        <v>1.74312</v>
      </c>
      <c r="AP87" s="6">
        <v>99.565245000000004</v>
      </c>
    </row>
    <row r="88" spans="1:42">
      <c r="A88" t="s">
        <v>110</v>
      </c>
      <c r="B88" s="6">
        <v>0.55279800000000001</v>
      </c>
      <c r="C88" s="6">
        <v>51.731699999999996</v>
      </c>
      <c r="D88" s="6">
        <v>0.38006699999999999</v>
      </c>
      <c r="E88" s="6">
        <v>0.37769599999999998</v>
      </c>
      <c r="F88" s="6">
        <v>0.104866</v>
      </c>
      <c r="G88" s="6">
        <v>16.3889</v>
      </c>
      <c r="H88" s="6">
        <v>0.91664500000000004</v>
      </c>
      <c r="I88" s="6">
        <v>25.5</v>
      </c>
      <c r="J88" s="6">
        <v>1.7576000000000001E-2</v>
      </c>
      <c r="K88" s="6">
        <v>1.6504000000000001E-2</v>
      </c>
      <c r="L88" s="6">
        <v>3.93866</v>
      </c>
      <c r="M88" s="6">
        <v>99.925399999999996</v>
      </c>
      <c r="O88" t="s">
        <v>97</v>
      </c>
      <c r="P88" s="6">
        <v>2.5000000000000001E-2</v>
      </c>
      <c r="Q88" s="6">
        <v>40.22</v>
      </c>
      <c r="R88" s="6">
        <v>0</v>
      </c>
      <c r="S88" s="6">
        <v>6.8000000000000005E-2</v>
      </c>
      <c r="T88" s="6">
        <v>1.6E-2</v>
      </c>
      <c r="U88" s="6">
        <v>47.69</v>
      </c>
      <c r="V88" s="6">
        <v>0.26100000000000001</v>
      </c>
      <c r="W88" s="6">
        <v>11.39</v>
      </c>
      <c r="X88" s="6"/>
      <c r="Y88" s="6">
        <v>0</v>
      </c>
      <c r="Z88" s="6">
        <v>4.1000000000000002E-2</v>
      </c>
      <c r="AA88" s="6"/>
      <c r="AB88" s="6">
        <v>99.710999999999984</v>
      </c>
      <c r="AC88" s="6"/>
      <c r="AD88" t="s">
        <v>110</v>
      </c>
      <c r="AE88" s="6">
        <v>1.4324699999999999</v>
      </c>
      <c r="AF88" s="6">
        <v>52.558100000000003</v>
      </c>
      <c r="AG88" s="6">
        <v>0.14930299999999999</v>
      </c>
      <c r="AH88" s="6">
        <v>0.57759700000000003</v>
      </c>
      <c r="AI88" s="6">
        <v>6.8251999999999993E-2</v>
      </c>
      <c r="AJ88" s="6">
        <v>19.9314</v>
      </c>
      <c r="AK88" s="6">
        <v>0.76564299999999996</v>
      </c>
      <c r="AL88" s="6">
        <v>20.655899999999999</v>
      </c>
      <c r="AM88" s="6">
        <v>4.2119999999999996E-3</v>
      </c>
      <c r="AN88" s="6">
        <v>1.9866999999999999E-2</v>
      </c>
      <c r="AO88" s="6">
        <v>4.0325499999999996</v>
      </c>
      <c r="AP88" s="6">
        <v>100.195294</v>
      </c>
    </row>
    <row r="89" spans="1:42">
      <c r="A89" t="s">
        <v>110</v>
      </c>
      <c r="B89" s="6">
        <v>0.48017599999999999</v>
      </c>
      <c r="C89" s="6">
        <v>51.5032</v>
      </c>
      <c r="D89" s="6">
        <v>0.34489599999999998</v>
      </c>
      <c r="E89" s="6">
        <v>0.39132699999999998</v>
      </c>
      <c r="F89" s="6">
        <v>1.7238E-2</v>
      </c>
      <c r="G89" s="6">
        <v>17.118300000000001</v>
      </c>
      <c r="H89" s="6">
        <v>1.12523</v>
      </c>
      <c r="I89" s="6">
        <v>28.438400000000001</v>
      </c>
      <c r="J89" s="6">
        <v>0</v>
      </c>
      <c r="K89" s="6">
        <v>1.9956000000000002E-2</v>
      </c>
      <c r="L89" s="6">
        <v>1.0013700000000001</v>
      </c>
      <c r="M89" s="6">
        <v>100.44</v>
      </c>
      <c r="O89" t="s">
        <v>97</v>
      </c>
      <c r="P89" s="6">
        <v>3.5000000000000003E-2</v>
      </c>
      <c r="Q89" s="6">
        <v>40.270000000000003</v>
      </c>
      <c r="R89" s="6">
        <v>8.3000000000000004E-2</v>
      </c>
      <c r="S89" s="6">
        <v>0.02</v>
      </c>
      <c r="T89" s="6">
        <v>8.9999999999999993E-3</v>
      </c>
      <c r="U89" s="6">
        <v>46.51</v>
      </c>
      <c r="V89" s="6">
        <v>0.34499999999999997</v>
      </c>
      <c r="W89" s="6">
        <v>12.37</v>
      </c>
      <c r="X89" s="6"/>
      <c r="Y89" s="6">
        <v>0.01</v>
      </c>
      <c r="Z89" s="6">
        <v>4.5999999999999999E-2</v>
      </c>
      <c r="AA89" s="6"/>
      <c r="AB89" s="6">
        <v>99.698000000000008</v>
      </c>
      <c r="AC89" s="6"/>
      <c r="AD89" t="s">
        <v>110</v>
      </c>
      <c r="AE89" s="6">
        <v>1.3920600000000001</v>
      </c>
      <c r="AF89" s="6">
        <v>52.701300000000003</v>
      </c>
      <c r="AG89" s="6">
        <v>0.134218</v>
      </c>
      <c r="AH89" s="6">
        <v>0.58669099999999996</v>
      </c>
      <c r="AI89" s="6">
        <v>6.6314999999999999E-2</v>
      </c>
      <c r="AJ89" s="6">
        <v>20.3232</v>
      </c>
      <c r="AK89" s="6">
        <v>0.77895999999999999</v>
      </c>
      <c r="AL89" s="6">
        <v>20.730899999999998</v>
      </c>
      <c r="AM89" s="6">
        <v>8.5929999999999999E-3</v>
      </c>
      <c r="AN89" s="6">
        <v>1.5480000000000001E-2</v>
      </c>
      <c r="AO89" s="6">
        <v>3.85141</v>
      </c>
      <c r="AP89" s="6">
        <v>100.58912700000002</v>
      </c>
    </row>
    <row r="90" spans="1:42">
      <c r="A90" t="s">
        <v>110</v>
      </c>
      <c r="B90" s="6">
        <v>0.48552800000000002</v>
      </c>
      <c r="C90" s="6">
        <v>51.729399999999998</v>
      </c>
      <c r="D90" s="6">
        <v>0.339167</v>
      </c>
      <c r="E90" s="6">
        <v>0.445886</v>
      </c>
      <c r="F90" s="6">
        <v>4.0105000000000002E-2</v>
      </c>
      <c r="G90" s="6">
        <v>16.491700000000002</v>
      </c>
      <c r="H90" s="6">
        <v>1.0091000000000001</v>
      </c>
      <c r="I90" s="6">
        <v>27.243200000000002</v>
      </c>
      <c r="J90" s="6">
        <v>1.2021E-2</v>
      </c>
      <c r="K90" s="6">
        <v>2.9884999999999998E-2</v>
      </c>
      <c r="L90" s="6">
        <v>2.2048199999999998</v>
      </c>
      <c r="M90" s="6">
        <v>100.03100000000001</v>
      </c>
      <c r="O90" t="s">
        <v>97</v>
      </c>
      <c r="P90" s="6">
        <v>0.04</v>
      </c>
      <c r="Q90" s="6">
        <v>40.07</v>
      </c>
      <c r="R90" s="6">
        <v>0</v>
      </c>
      <c r="S90" s="6">
        <v>8.0000000000000002E-3</v>
      </c>
      <c r="T90" s="6">
        <v>3.4000000000000002E-2</v>
      </c>
      <c r="U90" s="6">
        <v>45.77</v>
      </c>
      <c r="V90" s="6">
        <v>0.27900000000000003</v>
      </c>
      <c r="W90" s="6">
        <v>13.34</v>
      </c>
      <c r="X90" s="6"/>
      <c r="Y90" s="6">
        <v>0</v>
      </c>
      <c r="Z90" s="6">
        <v>6.4000000000000001E-2</v>
      </c>
      <c r="AA90" s="6"/>
      <c r="AB90" s="6">
        <v>99.60499999999999</v>
      </c>
      <c r="AC90" s="6"/>
      <c r="AD90" t="s">
        <v>110</v>
      </c>
      <c r="AE90" s="6">
        <v>1.2205299999999999</v>
      </c>
      <c r="AF90" s="6">
        <v>51.108400000000003</v>
      </c>
      <c r="AG90" s="6">
        <v>0.12005399999999999</v>
      </c>
      <c r="AH90" s="6">
        <v>0.74612699999999998</v>
      </c>
      <c r="AI90" s="6">
        <v>2.8183E-2</v>
      </c>
      <c r="AJ90" s="6">
        <v>20.344999999999999</v>
      </c>
      <c r="AK90" s="6">
        <v>0.73051500000000003</v>
      </c>
      <c r="AL90" s="6">
        <v>19.517600000000002</v>
      </c>
      <c r="AM90" s="6">
        <v>1.5256E-2</v>
      </c>
      <c r="AN90" s="6">
        <v>2.0294E-2</v>
      </c>
      <c r="AO90" s="6">
        <v>4.7748799999999996</v>
      </c>
      <c r="AP90" s="6">
        <v>98.626839000000004</v>
      </c>
    </row>
    <row r="91" spans="1:42">
      <c r="A91" t="s">
        <v>110</v>
      </c>
      <c r="B91" s="6">
        <v>0.36893199999999998</v>
      </c>
      <c r="C91" s="6">
        <v>51.722799999999999</v>
      </c>
      <c r="D91" s="6">
        <v>0.26719399999999999</v>
      </c>
      <c r="E91" s="6">
        <v>0.39410299999999998</v>
      </c>
      <c r="F91" s="6">
        <v>4.3293999999999999E-2</v>
      </c>
      <c r="G91" s="6">
        <v>16.609500000000001</v>
      </c>
      <c r="H91" s="6">
        <v>1.1024</v>
      </c>
      <c r="I91" s="6">
        <v>28.4373</v>
      </c>
      <c r="J91" s="6">
        <v>0</v>
      </c>
      <c r="K91" s="6">
        <v>3.2201E-2</v>
      </c>
      <c r="L91" s="6">
        <v>1.1875100000000001</v>
      </c>
      <c r="M91" s="6">
        <v>100.16500000000001</v>
      </c>
      <c r="O91" t="s">
        <v>97</v>
      </c>
      <c r="P91" s="6">
        <v>3.3000000000000002E-2</v>
      </c>
      <c r="Q91" s="6">
        <v>39.49</v>
      </c>
      <c r="R91" s="6">
        <v>2.7E-2</v>
      </c>
      <c r="S91" s="6">
        <v>7.6999999999999999E-2</v>
      </c>
      <c r="T91" s="6">
        <v>0.01</v>
      </c>
      <c r="U91" s="6">
        <v>44.57</v>
      </c>
      <c r="V91" s="6">
        <v>0.33300000000000002</v>
      </c>
      <c r="W91" s="6">
        <v>14.96</v>
      </c>
      <c r="X91" s="6"/>
      <c r="Y91" s="6">
        <v>0</v>
      </c>
      <c r="Z91" s="6">
        <v>7.4999999999999997E-2</v>
      </c>
      <c r="AA91" s="6"/>
      <c r="AB91" s="6">
        <v>99.575000000000003</v>
      </c>
      <c r="AC91" s="6"/>
      <c r="AD91" t="s">
        <v>110</v>
      </c>
      <c r="AE91" s="6">
        <v>0.94228299999999998</v>
      </c>
      <c r="AF91" s="6">
        <v>53.220399999999998</v>
      </c>
      <c r="AG91" s="6">
        <v>0.13230600000000001</v>
      </c>
      <c r="AH91" s="6">
        <v>0.58530400000000005</v>
      </c>
      <c r="AI91" s="6">
        <v>3.1241000000000001E-2</v>
      </c>
      <c r="AJ91" s="6">
        <v>22.068100000000001</v>
      </c>
      <c r="AK91" s="6">
        <v>0.73082999999999998</v>
      </c>
      <c r="AL91" s="6">
        <v>20.356200000000001</v>
      </c>
      <c r="AM91" s="6">
        <v>0</v>
      </c>
      <c r="AN91" s="6">
        <v>1.2083999999999999E-2</v>
      </c>
      <c r="AO91" s="6">
        <v>1.8110599999999999</v>
      </c>
      <c r="AP91" s="6">
        <v>99.889808000000002</v>
      </c>
    </row>
    <row r="92" spans="1:42">
      <c r="A92" t="s">
        <v>110</v>
      </c>
      <c r="B92" s="6">
        <v>0.121938</v>
      </c>
      <c r="C92" s="6">
        <v>52.043199999999999</v>
      </c>
      <c r="D92" s="6">
        <v>0.163129</v>
      </c>
      <c r="E92" s="6">
        <v>0.33623900000000001</v>
      </c>
      <c r="F92" s="6">
        <v>6.4907999999999993E-2</v>
      </c>
      <c r="G92" s="6">
        <v>19.267800000000001</v>
      </c>
      <c r="H92" s="6">
        <v>1.0245500000000001</v>
      </c>
      <c r="I92" s="6">
        <v>24.065799999999999</v>
      </c>
      <c r="J92" s="6">
        <v>6.1139999999999996E-3</v>
      </c>
      <c r="K92" s="6">
        <v>1.2075000000000001E-2</v>
      </c>
      <c r="L92" s="6">
        <v>1.4641500000000001</v>
      </c>
      <c r="M92" s="6">
        <v>98.569900000000004</v>
      </c>
      <c r="O92" t="s">
        <v>97</v>
      </c>
      <c r="P92" s="6">
        <v>2.4E-2</v>
      </c>
      <c r="Q92" s="6">
        <v>39.81</v>
      </c>
      <c r="R92" s="6">
        <v>0</v>
      </c>
      <c r="S92" s="6">
        <v>0.01</v>
      </c>
      <c r="T92" s="6">
        <v>2.1000000000000001E-2</v>
      </c>
      <c r="U92" s="6">
        <v>46.14</v>
      </c>
      <c r="V92" s="6">
        <v>0.36599999999999999</v>
      </c>
      <c r="W92" s="6">
        <v>13.14</v>
      </c>
      <c r="X92" s="6"/>
      <c r="Y92" s="6">
        <v>0</v>
      </c>
      <c r="Z92" s="6">
        <v>4.4999999999999998E-2</v>
      </c>
      <c r="AA92" s="6"/>
      <c r="AB92" s="6">
        <v>99.555999999999997</v>
      </c>
      <c r="AC92" s="6"/>
      <c r="AD92" t="s">
        <v>110</v>
      </c>
      <c r="AE92" s="6">
        <v>1.00722</v>
      </c>
      <c r="AF92" s="6">
        <v>53.9938</v>
      </c>
      <c r="AG92" s="6">
        <v>8.2327999999999998E-2</v>
      </c>
      <c r="AH92" s="6">
        <v>0.76989099999999999</v>
      </c>
      <c r="AI92" s="6">
        <v>3.4396000000000003E-2</v>
      </c>
      <c r="AJ92" s="6">
        <v>26.7728</v>
      </c>
      <c r="AK92" s="6">
        <v>0.50267600000000001</v>
      </c>
      <c r="AL92" s="6">
        <v>14.751300000000001</v>
      </c>
      <c r="AM92" s="6">
        <v>0</v>
      </c>
      <c r="AN92" s="6">
        <v>1.7791999999999999E-2</v>
      </c>
      <c r="AO92" s="6">
        <v>1.5353699999999999</v>
      </c>
      <c r="AP92" s="6">
        <v>99.467572999999987</v>
      </c>
    </row>
    <row r="93" spans="1:42">
      <c r="A93" t="s">
        <v>110</v>
      </c>
      <c r="B93" s="6">
        <v>0.93855500000000003</v>
      </c>
      <c r="C93" s="6">
        <v>54.010599999999997</v>
      </c>
      <c r="D93" s="6">
        <v>0.70691999999999999</v>
      </c>
      <c r="E93" s="6">
        <v>0.137101</v>
      </c>
      <c r="F93" s="6">
        <v>3.2421999999999999E-2</v>
      </c>
      <c r="G93" s="6">
        <v>24.796600000000002</v>
      </c>
      <c r="H93" s="6">
        <v>0.71580900000000003</v>
      </c>
      <c r="I93" s="6">
        <v>16.7698</v>
      </c>
      <c r="J93" s="6">
        <v>0</v>
      </c>
      <c r="K93" s="6">
        <v>2.1625999999999999E-2</v>
      </c>
      <c r="L93" s="6">
        <v>2.0139900000000002</v>
      </c>
      <c r="M93" s="6">
        <v>100.143</v>
      </c>
      <c r="O93" t="s">
        <v>97</v>
      </c>
      <c r="P93" s="6">
        <v>2.7E-2</v>
      </c>
      <c r="Q93" s="6">
        <v>39.89</v>
      </c>
      <c r="R93" s="6">
        <v>0</v>
      </c>
      <c r="S93" s="6">
        <v>7.0999999999999994E-2</v>
      </c>
      <c r="T93" s="6">
        <v>0</v>
      </c>
      <c r="U93" s="6">
        <v>45.89</v>
      </c>
      <c r="V93" s="6">
        <v>0.33200000000000002</v>
      </c>
      <c r="W93" s="6">
        <v>13.2</v>
      </c>
      <c r="X93" s="6"/>
      <c r="Y93" s="6">
        <v>1.4E-2</v>
      </c>
      <c r="Z93" s="6">
        <v>8.4000000000000005E-2</v>
      </c>
      <c r="AA93" s="6"/>
      <c r="AB93" s="6">
        <v>99.507999999999996</v>
      </c>
      <c r="AC93" s="6"/>
      <c r="AD93" t="s">
        <v>110</v>
      </c>
      <c r="AE93" s="6">
        <v>0.90131300000000003</v>
      </c>
      <c r="AF93" s="6">
        <v>55.4163</v>
      </c>
      <c r="AG93" s="6">
        <v>0.20375799999999999</v>
      </c>
      <c r="AH93" s="6">
        <v>0.62115900000000002</v>
      </c>
      <c r="AI93" s="6">
        <v>4.2771999999999998E-2</v>
      </c>
      <c r="AJ93" s="6">
        <v>26.859500000000001</v>
      </c>
      <c r="AK93" s="6">
        <v>0.46038699999999999</v>
      </c>
      <c r="AL93" s="6">
        <v>11.0594</v>
      </c>
      <c r="AM93" s="6">
        <v>0</v>
      </c>
      <c r="AN93" s="6">
        <v>2.0757000000000001E-2</v>
      </c>
      <c r="AO93" s="6">
        <v>5.1550700000000003</v>
      </c>
      <c r="AP93" s="6">
        <v>100.740416</v>
      </c>
    </row>
    <row r="94" spans="1:42">
      <c r="A94" t="s">
        <v>110</v>
      </c>
      <c r="B94" s="6">
        <v>1.0477099999999999</v>
      </c>
      <c r="C94" s="6">
        <v>53.036900000000003</v>
      </c>
      <c r="D94" s="6">
        <v>0.77027100000000004</v>
      </c>
      <c r="E94" s="6">
        <v>0.122187</v>
      </c>
      <c r="F94" s="6">
        <v>5.4170000000000003E-2</v>
      </c>
      <c r="G94" s="6">
        <v>27.4453</v>
      </c>
      <c r="H94" s="6">
        <v>0.50885400000000003</v>
      </c>
      <c r="I94" s="6">
        <v>12.702999999999999</v>
      </c>
      <c r="J94" s="6">
        <v>2.4760000000000001E-2</v>
      </c>
      <c r="K94" s="6">
        <v>2.198E-2</v>
      </c>
      <c r="L94" s="6">
        <v>1.7210700000000001</v>
      </c>
      <c r="M94" s="6">
        <v>97.456199999999995</v>
      </c>
      <c r="O94" t="s">
        <v>97</v>
      </c>
      <c r="P94" s="6">
        <v>2.3E-2</v>
      </c>
      <c r="Q94" s="6">
        <v>40.68</v>
      </c>
      <c r="R94" s="6">
        <v>0</v>
      </c>
      <c r="S94" s="6">
        <v>1.2E-2</v>
      </c>
      <c r="T94" s="6">
        <v>8.0000000000000002E-3</v>
      </c>
      <c r="U94" s="6">
        <v>49.58</v>
      </c>
      <c r="V94" s="6">
        <v>0.249</v>
      </c>
      <c r="W94" s="6">
        <v>8.6999999999999993</v>
      </c>
      <c r="X94" s="6"/>
      <c r="Y94" s="6">
        <v>0</v>
      </c>
      <c r="Z94" s="6">
        <v>0.05</v>
      </c>
      <c r="AA94" s="6"/>
      <c r="AB94" s="6">
        <v>99.301999999999992</v>
      </c>
      <c r="AC94" s="6"/>
      <c r="AD94" t="s">
        <v>110</v>
      </c>
      <c r="AE94" s="6">
        <v>0.44310699999999997</v>
      </c>
      <c r="AF94" s="6">
        <v>49.673099999999998</v>
      </c>
      <c r="AG94" s="6">
        <v>0.19649800000000001</v>
      </c>
      <c r="AH94" s="6">
        <v>0.187364</v>
      </c>
      <c r="AI94" s="6">
        <v>3.836E-3</v>
      </c>
      <c r="AJ94" s="6">
        <v>13.046799999999999</v>
      </c>
      <c r="AK94" s="6">
        <v>1.0931299999999999</v>
      </c>
      <c r="AL94" s="6">
        <v>32.864199999999997</v>
      </c>
      <c r="AM94" s="6">
        <v>0</v>
      </c>
      <c r="AN94" s="6">
        <v>2.0972000000000001E-2</v>
      </c>
      <c r="AO94" s="6">
        <v>1.93296</v>
      </c>
      <c r="AP94" s="6">
        <v>99.461966999999987</v>
      </c>
    </row>
    <row r="95" spans="1:42">
      <c r="A95" t="s">
        <v>110</v>
      </c>
      <c r="B95" s="6">
        <v>0.886652</v>
      </c>
      <c r="C95" s="6">
        <v>52.5413</v>
      </c>
      <c r="D95" s="6">
        <v>0.82846299999999995</v>
      </c>
      <c r="E95" s="6">
        <v>0.13480600000000001</v>
      </c>
      <c r="F95" s="6">
        <v>4.5619E-2</v>
      </c>
      <c r="G95" s="6">
        <v>27.451899999999998</v>
      </c>
      <c r="H95" s="6">
        <v>0.47235700000000003</v>
      </c>
      <c r="I95" s="6">
        <v>12.7037</v>
      </c>
      <c r="J95" s="6">
        <v>8.6020000000000003E-3</v>
      </c>
      <c r="K95" s="6">
        <v>1.7597000000000002E-2</v>
      </c>
      <c r="L95" s="6">
        <v>1.44306</v>
      </c>
      <c r="M95" s="6">
        <v>96.534000000000006</v>
      </c>
      <c r="O95" t="s">
        <v>97</v>
      </c>
      <c r="P95" s="6">
        <v>4.2000000000000003E-2</v>
      </c>
      <c r="Q95" s="6">
        <v>39.42</v>
      </c>
      <c r="R95" s="6">
        <v>2.5999999999999999E-2</v>
      </c>
      <c r="S95" s="6">
        <v>2.5000000000000001E-2</v>
      </c>
      <c r="T95" s="6">
        <v>0</v>
      </c>
      <c r="U95" s="6">
        <v>43.63</v>
      </c>
      <c r="V95" s="6">
        <v>0.43099999999999999</v>
      </c>
      <c r="W95" s="6">
        <v>15.64</v>
      </c>
      <c r="X95" s="6"/>
      <c r="Y95" s="6">
        <v>1.2999999999999999E-2</v>
      </c>
      <c r="Z95" s="6">
        <v>5.8000000000000003E-2</v>
      </c>
      <c r="AA95" s="6"/>
      <c r="AB95" s="6">
        <v>99.285000000000011</v>
      </c>
      <c r="AC95" s="6"/>
      <c r="AD95" t="s">
        <v>110</v>
      </c>
      <c r="AE95" s="6">
        <v>0.85731500000000005</v>
      </c>
      <c r="AF95" s="6">
        <v>52.843899999999998</v>
      </c>
      <c r="AG95" s="6">
        <v>0.14298</v>
      </c>
      <c r="AH95" s="6">
        <v>0.42761399999999999</v>
      </c>
      <c r="AI95" s="6">
        <v>1.8959E-2</v>
      </c>
      <c r="AJ95" s="6">
        <v>21.691199999999998</v>
      </c>
      <c r="AK95" s="6">
        <v>0.73656900000000003</v>
      </c>
      <c r="AL95" s="6">
        <v>21.4575</v>
      </c>
      <c r="AM95" s="6">
        <v>4.0340000000000003E-3</v>
      </c>
      <c r="AN95" s="6">
        <v>2.0632000000000001E-2</v>
      </c>
      <c r="AO95" s="6">
        <v>1.5703199999999999</v>
      </c>
      <c r="AP95" s="6">
        <v>99.771023</v>
      </c>
    </row>
    <row r="96" spans="1:42">
      <c r="A96" t="s">
        <v>110</v>
      </c>
      <c r="B96" s="6">
        <v>0.98855700000000002</v>
      </c>
      <c r="C96" s="6">
        <v>51.358199999999997</v>
      </c>
      <c r="D96" s="6">
        <v>0.79279999999999995</v>
      </c>
      <c r="E96" s="6">
        <v>0.12014900000000001</v>
      </c>
      <c r="F96" s="6">
        <v>3.4518E-2</v>
      </c>
      <c r="G96" s="6">
        <v>27.4316</v>
      </c>
      <c r="H96" s="6">
        <v>0.50254699999999997</v>
      </c>
      <c r="I96" s="6">
        <v>12.6671</v>
      </c>
      <c r="J96" s="6">
        <v>0</v>
      </c>
      <c r="K96" s="6">
        <v>1.8742999999999999E-2</v>
      </c>
      <c r="L96" s="6">
        <v>1.5096400000000001</v>
      </c>
      <c r="M96" s="6">
        <v>95.4238</v>
      </c>
      <c r="O96" t="s">
        <v>97</v>
      </c>
      <c r="P96" s="6">
        <v>4.9000000000000002E-2</v>
      </c>
      <c r="Q96" s="6">
        <v>39.909999999999997</v>
      </c>
      <c r="R96" s="6">
        <v>5.3999999999999999E-2</v>
      </c>
      <c r="S96" s="6">
        <v>7.9000000000000001E-2</v>
      </c>
      <c r="T96" s="6">
        <v>3.1E-2</v>
      </c>
      <c r="U96" s="6">
        <v>45.99</v>
      </c>
      <c r="V96" s="6">
        <v>0.33800000000000002</v>
      </c>
      <c r="W96" s="6">
        <v>12.71</v>
      </c>
      <c r="X96" s="6"/>
      <c r="Y96" s="6">
        <v>1.2999999999999999E-2</v>
      </c>
      <c r="Z96" s="6">
        <v>7.1999999999999995E-2</v>
      </c>
      <c r="AA96" s="6"/>
      <c r="AB96" s="6">
        <v>99.246000000000009</v>
      </c>
      <c r="AC96" s="6"/>
      <c r="AD96" t="s">
        <v>110</v>
      </c>
      <c r="AE96" s="6">
        <v>0.79630400000000001</v>
      </c>
      <c r="AF96" s="6">
        <v>56.153199999999998</v>
      </c>
      <c r="AG96" s="6">
        <v>4.4692000000000003E-2</v>
      </c>
      <c r="AH96" s="6">
        <v>0.78038200000000002</v>
      </c>
      <c r="AI96" s="6">
        <v>1.0591E-2</v>
      </c>
      <c r="AJ96" s="6">
        <v>28.946899999999999</v>
      </c>
      <c r="AK96" s="6">
        <v>0.41266900000000001</v>
      </c>
      <c r="AL96" s="6">
        <v>12.2521</v>
      </c>
      <c r="AM96" s="6">
        <v>1.7476999999999999E-2</v>
      </c>
      <c r="AN96" s="6">
        <v>1.2954E-2</v>
      </c>
      <c r="AO96" s="6">
        <v>0.595966</v>
      </c>
      <c r="AP96" s="6">
        <v>100.02323499999999</v>
      </c>
    </row>
    <row r="97" spans="1:42">
      <c r="A97" t="s">
        <v>111</v>
      </c>
      <c r="B97" s="6">
        <v>0.29294700000000001</v>
      </c>
      <c r="C97" s="6">
        <v>54.009900000000002</v>
      </c>
      <c r="D97" s="6">
        <v>1.1104700000000001</v>
      </c>
      <c r="E97" s="6">
        <v>8.7810000000000006E-3</v>
      </c>
      <c r="F97" s="6">
        <v>0.40815899999999999</v>
      </c>
      <c r="G97" s="6">
        <v>21.110399999999998</v>
      </c>
      <c r="H97" s="6">
        <v>9.3330999999999997E-2</v>
      </c>
      <c r="I97" s="6">
        <v>2.3449499999999999</v>
      </c>
      <c r="J97" s="6">
        <v>0</v>
      </c>
      <c r="K97" s="6">
        <v>4.7064000000000002E-2</v>
      </c>
      <c r="L97" s="6">
        <v>17.209199999999999</v>
      </c>
      <c r="M97" s="6">
        <v>96.635201999999992</v>
      </c>
      <c r="O97" t="s">
        <v>97</v>
      </c>
      <c r="P97" s="6">
        <v>7.6999999999999999E-2</v>
      </c>
      <c r="Q97" s="6">
        <v>39.76</v>
      </c>
      <c r="R97" s="6">
        <v>2.4E-2</v>
      </c>
      <c r="S97" s="6">
        <v>0.09</v>
      </c>
      <c r="T97" s="6">
        <v>1.2999999999999999E-2</v>
      </c>
      <c r="U97" s="6">
        <v>44.19</v>
      </c>
      <c r="V97" s="6">
        <v>0.35899999999999999</v>
      </c>
      <c r="W97" s="6">
        <v>14.64</v>
      </c>
      <c r="X97" s="6"/>
      <c r="Y97" s="6">
        <v>0</v>
      </c>
      <c r="Z97" s="6">
        <v>8.5000000000000006E-2</v>
      </c>
      <c r="AA97" s="6"/>
      <c r="AB97" s="6">
        <v>99.237999999999985</v>
      </c>
      <c r="AC97" s="6"/>
      <c r="AD97" t="s">
        <v>110</v>
      </c>
      <c r="AE97" s="6">
        <v>0.79630299999999998</v>
      </c>
      <c r="AF97" s="6">
        <v>53.651600000000002</v>
      </c>
      <c r="AG97" s="6">
        <v>0.229771</v>
      </c>
      <c r="AH97" s="6">
        <v>0.74400299999999997</v>
      </c>
      <c r="AI97" s="6">
        <v>3.1123000000000001E-2</v>
      </c>
      <c r="AJ97" s="6">
        <v>24.5946</v>
      </c>
      <c r="AK97" s="6">
        <v>0.60422600000000004</v>
      </c>
      <c r="AL97" s="6">
        <v>16.686299999999999</v>
      </c>
      <c r="AM97" s="6">
        <v>0</v>
      </c>
      <c r="AN97" s="6">
        <v>1.3041000000000001E-2</v>
      </c>
      <c r="AO97" s="6">
        <v>2.14249</v>
      </c>
      <c r="AP97" s="6">
        <v>99.493457000000006</v>
      </c>
    </row>
    <row r="98" spans="1:42">
      <c r="A98" t="s">
        <v>111</v>
      </c>
      <c r="B98" s="6">
        <v>0.450909</v>
      </c>
      <c r="C98" s="6">
        <v>52.533099999999997</v>
      </c>
      <c r="D98" s="6">
        <v>1.0957399999999999</v>
      </c>
      <c r="E98" s="6">
        <v>1.6737999999999999E-2</v>
      </c>
      <c r="F98" s="6">
        <v>0.419317</v>
      </c>
      <c r="G98" s="6">
        <v>20.2743</v>
      </c>
      <c r="H98" s="6">
        <v>0.120365</v>
      </c>
      <c r="I98" s="6">
        <v>4.4733499999999999</v>
      </c>
      <c r="J98" s="6">
        <v>1.552E-3</v>
      </c>
      <c r="K98" s="6">
        <v>7.4915999999999996E-2</v>
      </c>
      <c r="L98" s="6">
        <v>17.334099999999999</v>
      </c>
      <c r="M98" s="6">
        <v>96.794387</v>
      </c>
      <c r="O98" t="s">
        <v>97</v>
      </c>
      <c r="P98" s="6">
        <v>3.9E-2</v>
      </c>
      <c r="Q98" s="6">
        <v>40.64</v>
      </c>
      <c r="R98" s="6">
        <v>0</v>
      </c>
      <c r="S98" s="6">
        <v>8.6999999999999994E-2</v>
      </c>
      <c r="T98" s="6">
        <v>0</v>
      </c>
      <c r="U98" s="6">
        <v>49.18</v>
      </c>
      <c r="V98" s="6">
        <v>0.22500000000000001</v>
      </c>
      <c r="W98" s="6">
        <v>8.91</v>
      </c>
      <c r="X98" s="6"/>
      <c r="Y98" s="6">
        <v>0</v>
      </c>
      <c r="Z98" s="6">
        <v>7.0999999999999994E-2</v>
      </c>
      <c r="AA98" s="6"/>
      <c r="AB98" s="6">
        <v>99.151999999999987</v>
      </c>
      <c r="AC98" s="6"/>
      <c r="AD98" t="s">
        <v>110</v>
      </c>
      <c r="AE98" s="6">
        <v>0.650281</v>
      </c>
      <c r="AF98" s="6">
        <v>52.335799999999999</v>
      </c>
      <c r="AG98" s="6">
        <v>0.26246900000000001</v>
      </c>
      <c r="AH98" s="6">
        <v>0.32053700000000002</v>
      </c>
      <c r="AI98" s="6">
        <v>2.6959E-2</v>
      </c>
      <c r="AJ98" s="6">
        <v>18.782800000000002</v>
      </c>
      <c r="AK98" s="6">
        <v>0.91659999999999997</v>
      </c>
      <c r="AL98" s="6">
        <v>24.823599999999999</v>
      </c>
      <c r="AM98" s="6">
        <v>0</v>
      </c>
      <c r="AN98" s="6">
        <v>1.8194999999999999E-2</v>
      </c>
      <c r="AO98" s="6">
        <v>2.1808200000000002</v>
      </c>
      <c r="AP98" s="6">
        <v>100.31806100000001</v>
      </c>
    </row>
    <row r="99" spans="1:42">
      <c r="A99" t="s">
        <v>111</v>
      </c>
      <c r="B99" s="6">
        <v>0.85622699999999996</v>
      </c>
      <c r="C99" s="6">
        <v>53.352699999999999</v>
      </c>
      <c r="D99" s="6">
        <v>0.92475099999999999</v>
      </c>
      <c r="E99" s="6">
        <v>0.10852199999999999</v>
      </c>
      <c r="F99" s="6">
        <v>0.39518399999999998</v>
      </c>
      <c r="G99" s="6">
        <v>18.430199999999999</v>
      </c>
      <c r="H99" s="6">
        <v>0.12021800000000001</v>
      </c>
      <c r="I99" s="6">
        <v>2.0156100000000001</v>
      </c>
      <c r="J99" s="6">
        <v>0</v>
      </c>
      <c r="K99" s="6">
        <v>3.4652000000000002E-2</v>
      </c>
      <c r="L99" s="6">
        <v>20.990200000000002</v>
      </c>
      <c r="M99" s="6">
        <v>97.228263999999982</v>
      </c>
      <c r="O99" t="s">
        <v>97</v>
      </c>
      <c r="P99" s="6">
        <v>2.9000000000000001E-2</v>
      </c>
      <c r="Q99" s="6">
        <v>38.28</v>
      </c>
      <c r="R99" s="6">
        <v>0</v>
      </c>
      <c r="S99" s="6">
        <v>4.9000000000000002E-2</v>
      </c>
      <c r="T99" s="6">
        <v>1.7999999999999999E-2</v>
      </c>
      <c r="U99" s="6">
        <v>47.36</v>
      </c>
      <c r="V99" s="6">
        <v>0.35699999999999998</v>
      </c>
      <c r="W99" s="6">
        <v>12.96</v>
      </c>
      <c r="X99" s="6"/>
      <c r="Y99" s="6">
        <v>0</v>
      </c>
      <c r="Z99" s="6">
        <v>6.4000000000000001E-2</v>
      </c>
      <c r="AA99" s="6"/>
      <c r="AB99" s="6">
        <v>99.11699999999999</v>
      </c>
      <c r="AC99" s="6"/>
      <c r="AD99" t="s">
        <v>110</v>
      </c>
      <c r="AE99" s="6">
        <v>0.77839199999999997</v>
      </c>
      <c r="AF99" s="6">
        <v>49.693600000000004</v>
      </c>
      <c r="AG99" s="6">
        <v>0.40896900000000003</v>
      </c>
      <c r="AH99" s="6">
        <v>0.26352799999999998</v>
      </c>
      <c r="AI99" s="6">
        <v>6.2793000000000002E-2</v>
      </c>
      <c r="AJ99" s="6">
        <v>8.4231700000000007</v>
      </c>
      <c r="AK99" s="6">
        <v>1.05118</v>
      </c>
      <c r="AL99" s="6">
        <v>33.415199999999999</v>
      </c>
      <c r="AM99" s="6">
        <v>0</v>
      </c>
      <c r="AN99" s="6">
        <v>1.5533E-2</v>
      </c>
      <c r="AO99" s="6">
        <v>7.1363000000000003</v>
      </c>
      <c r="AP99" s="6">
        <v>101.24866500000002</v>
      </c>
    </row>
    <row r="100" spans="1:42">
      <c r="A100" t="s">
        <v>111</v>
      </c>
      <c r="B100" s="6">
        <v>1.4482299999999999</v>
      </c>
      <c r="C100" s="6">
        <v>52.700899999999997</v>
      </c>
      <c r="D100" s="6">
        <v>1.5903700000000001</v>
      </c>
      <c r="E100" s="6">
        <v>0.51722800000000002</v>
      </c>
      <c r="F100" s="6">
        <v>0.724962</v>
      </c>
      <c r="G100" s="6">
        <v>17.936800000000002</v>
      </c>
      <c r="H100" s="6">
        <v>0.20857800000000001</v>
      </c>
      <c r="I100" s="6">
        <v>3.0174699999999999</v>
      </c>
      <c r="J100" s="6">
        <v>3.6264999999999999E-2</v>
      </c>
      <c r="K100" s="6">
        <v>1.9923E-2</v>
      </c>
      <c r="L100" s="6">
        <v>18.987200000000001</v>
      </c>
      <c r="M100" s="6">
        <v>97.187926000000019</v>
      </c>
      <c r="O100" t="s">
        <v>97</v>
      </c>
      <c r="P100" s="6">
        <v>2.9000000000000001E-2</v>
      </c>
      <c r="Q100" s="6">
        <v>39.01</v>
      </c>
      <c r="R100" s="6">
        <v>1.4999999999999999E-2</v>
      </c>
      <c r="S100" s="6">
        <v>8.8999999999999996E-2</v>
      </c>
      <c r="T100" s="6">
        <v>0</v>
      </c>
      <c r="U100" s="6">
        <v>46.51</v>
      </c>
      <c r="V100" s="6">
        <v>0.312</v>
      </c>
      <c r="W100" s="6">
        <v>12.59</v>
      </c>
      <c r="X100" s="6"/>
      <c r="Y100" s="6">
        <v>0</v>
      </c>
      <c r="Z100" s="6">
        <v>3.7999999999999999E-2</v>
      </c>
      <c r="AA100" s="6"/>
      <c r="AB100" s="6">
        <v>98.592999999999989</v>
      </c>
      <c r="AC100" s="6"/>
      <c r="AD100" t="s">
        <v>110</v>
      </c>
      <c r="AE100" s="6">
        <v>0.90776100000000004</v>
      </c>
      <c r="AF100" s="6">
        <v>54.881900000000002</v>
      </c>
      <c r="AG100" s="6">
        <v>0.147449</v>
      </c>
      <c r="AH100" s="6">
        <v>0.80664899999999995</v>
      </c>
      <c r="AI100" s="6">
        <v>2.9387E-2</v>
      </c>
      <c r="AJ100" s="6">
        <v>27.1722</v>
      </c>
      <c r="AK100" s="6">
        <v>0.489645</v>
      </c>
      <c r="AL100" s="6">
        <v>14.0167</v>
      </c>
      <c r="AM100" s="6">
        <v>2.4334000000000001E-2</v>
      </c>
      <c r="AN100" s="6">
        <v>1.9779000000000001E-2</v>
      </c>
      <c r="AO100" s="6">
        <v>1.68689</v>
      </c>
      <c r="AP100" s="6">
        <v>100.182694</v>
      </c>
    </row>
    <row r="101" spans="1:42">
      <c r="A101" t="s">
        <v>111</v>
      </c>
      <c r="B101" s="6">
        <v>0.92980300000000005</v>
      </c>
      <c r="C101" s="6">
        <v>53.633099999999999</v>
      </c>
      <c r="D101" s="6">
        <v>1.12266</v>
      </c>
      <c r="E101" s="6">
        <v>0.196186</v>
      </c>
      <c r="F101" s="6">
        <v>0.53996</v>
      </c>
      <c r="G101" s="6">
        <v>18.253399999999999</v>
      </c>
      <c r="H101" s="6">
        <v>0.17314599999999999</v>
      </c>
      <c r="I101" s="6">
        <v>2.5865900000000002</v>
      </c>
      <c r="J101" s="6">
        <v>1.1405E-2</v>
      </c>
      <c r="K101" s="6">
        <v>1.3644999999999999E-2</v>
      </c>
      <c r="L101" s="6">
        <v>20.277000000000001</v>
      </c>
      <c r="M101" s="6">
        <v>97.73689499999999</v>
      </c>
      <c r="O101" t="s">
        <v>97</v>
      </c>
      <c r="P101" s="6">
        <v>4.5999999999999999E-2</v>
      </c>
      <c r="Q101" s="6">
        <v>39.5</v>
      </c>
      <c r="R101" s="6">
        <v>0</v>
      </c>
      <c r="S101" s="6">
        <v>0.01</v>
      </c>
      <c r="T101" s="6">
        <v>0</v>
      </c>
      <c r="U101" s="6">
        <v>45.58</v>
      </c>
      <c r="V101" s="6">
        <v>0.30399999999999999</v>
      </c>
      <c r="W101" s="6">
        <v>12.93</v>
      </c>
      <c r="X101" s="6"/>
      <c r="Y101" s="6">
        <v>0</v>
      </c>
      <c r="Z101" s="6">
        <v>5.2999999999999999E-2</v>
      </c>
      <c r="AA101" s="6"/>
      <c r="AB101" s="6">
        <v>98.423000000000002</v>
      </c>
      <c r="AC101" s="6"/>
      <c r="AD101" t="s">
        <v>110</v>
      </c>
      <c r="AE101" s="6">
        <v>0.71214100000000002</v>
      </c>
      <c r="AF101" s="6">
        <v>54.161499999999997</v>
      </c>
      <c r="AG101" s="6">
        <v>0.12832299999999999</v>
      </c>
      <c r="AH101" s="6">
        <v>0.52805599999999997</v>
      </c>
      <c r="AI101" s="6">
        <v>1.8658999999999999E-2</v>
      </c>
      <c r="AJ101" s="6">
        <v>25.6782</v>
      </c>
      <c r="AK101" s="6">
        <v>0.519621</v>
      </c>
      <c r="AL101" s="6">
        <v>15.551600000000001</v>
      </c>
      <c r="AM101" s="6">
        <v>0</v>
      </c>
      <c r="AN101" s="6">
        <v>2.3782999999999999E-2</v>
      </c>
      <c r="AO101" s="6">
        <v>1.9986900000000001</v>
      </c>
      <c r="AP101" s="6">
        <v>99.320572999999996</v>
      </c>
    </row>
    <row r="102" spans="1:42">
      <c r="A102" t="s">
        <v>116</v>
      </c>
      <c r="B102" s="6">
        <v>4.1337000000000002</v>
      </c>
      <c r="C102" s="6">
        <v>1.5793000000000001E-2</v>
      </c>
      <c r="D102" s="6">
        <v>64.515000000000001</v>
      </c>
      <c r="E102" s="6">
        <v>0.35408699999999999</v>
      </c>
      <c r="F102" s="6">
        <v>0</v>
      </c>
      <c r="G102" s="6">
        <v>6.5225799999999996</v>
      </c>
      <c r="H102" s="6">
        <v>0.74704199999999998</v>
      </c>
      <c r="I102" s="6">
        <v>21.890999999999998</v>
      </c>
      <c r="J102" s="6">
        <v>0</v>
      </c>
      <c r="K102" s="6">
        <v>1.8749618586628471E-2</v>
      </c>
      <c r="L102" s="6">
        <v>0</v>
      </c>
      <c r="M102" s="6">
        <v>98.197951618586629</v>
      </c>
      <c r="O102" t="s">
        <v>97</v>
      </c>
      <c r="P102" s="6">
        <v>2.1999999999999999E-2</v>
      </c>
      <c r="Q102" s="6">
        <v>40.869999999999997</v>
      </c>
      <c r="R102" s="6">
        <v>6.8000000000000005E-2</v>
      </c>
      <c r="S102" s="6">
        <v>0</v>
      </c>
      <c r="T102" s="6">
        <v>2.9000000000000001E-2</v>
      </c>
      <c r="U102" s="6">
        <v>47.91</v>
      </c>
      <c r="V102" s="6">
        <v>0.217</v>
      </c>
      <c r="W102" s="6">
        <v>8.93</v>
      </c>
      <c r="X102" s="6"/>
      <c r="Y102" s="6">
        <v>0</v>
      </c>
      <c r="Z102" s="6">
        <v>2.8000000000000001E-2</v>
      </c>
      <c r="AA102" s="6"/>
      <c r="AB102" s="6">
        <v>98.073999999999998</v>
      </c>
      <c r="AC102" s="6"/>
      <c r="AD102" t="s">
        <v>110</v>
      </c>
      <c r="AE102" s="6">
        <v>0.78612800000000005</v>
      </c>
      <c r="AF102" s="6">
        <v>53.926200000000001</v>
      </c>
      <c r="AG102" s="6">
        <v>0.18268499999999999</v>
      </c>
      <c r="AH102" s="6">
        <v>0.61051900000000003</v>
      </c>
      <c r="AI102" s="6">
        <v>2.3292E-2</v>
      </c>
      <c r="AJ102" s="6">
        <v>25.5732</v>
      </c>
      <c r="AK102" s="6">
        <v>0.49866500000000002</v>
      </c>
      <c r="AL102" s="6">
        <v>15.4658</v>
      </c>
      <c r="AM102" s="6">
        <v>0</v>
      </c>
      <c r="AN102" s="6">
        <v>2.3552E-2</v>
      </c>
      <c r="AO102" s="6">
        <v>2.2494900000000002</v>
      </c>
      <c r="AP102" s="6">
        <v>99.339530999999994</v>
      </c>
    </row>
    <row r="103" spans="1:42">
      <c r="A103" t="s">
        <v>116</v>
      </c>
      <c r="B103" s="6">
        <v>16.582999999999998</v>
      </c>
      <c r="C103" s="6">
        <v>0</v>
      </c>
      <c r="D103" s="6">
        <v>54.976199999999999</v>
      </c>
      <c r="E103" s="6">
        <v>5.3147E-2</v>
      </c>
      <c r="F103" s="6">
        <v>0</v>
      </c>
      <c r="G103" s="6">
        <v>12.7752</v>
      </c>
      <c r="H103" s="6">
        <v>0.46607999999999999</v>
      </c>
      <c r="I103" s="6">
        <v>14.5747</v>
      </c>
      <c r="J103" s="6">
        <v>0</v>
      </c>
      <c r="K103" s="6">
        <v>2.8392451659931452E-2</v>
      </c>
      <c r="L103" s="6">
        <v>3.1459999999999999E-3</v>
      </c>
      <c r="M103" s="6">
        <v>99.459865451659923</v>
      </c>
      <c r="O103" t="s">
        <v>97</v>
      </c>
      <c r="P103" s="6">
        <v>0.28899999999999998</v>
      </c>
      <c r="Q103" s="6">
        <v>40.24</v>
      </c>
      <c r="R103" s="6">
        <v>0</v>
      </c>
      <c r="S103" s="6">
        <v>9.6000000000000002E-2</v>
      </c>
      <c r="T103" s="6">
        <v>7.0999999999999994E-2</v>
      </c>
      <c r="U103" s="6">
        <v>42.08</v>
      </c>
      <c r="V103" s="6">
        <v>0.41</v>
      </c>
      <c r="W103" s="6">
        <v>14.45</v>
      </c>
      <c r="X103" s="6"/>
      <c r="Y103" s="6">
        <v>2.5999999999999999E-2</v>
      </c>
      <c r="Z103" s="6">
        <v>0.37</v>
      </c>
      <c r="AA103" s="6"/>
      <c r="AB103" s="6">
        <v>98.031999999999996</v>
      </c>
      <c r="AC103" s="6"/>
      <c r="AD103" t="s">
        <v>110</v>
      </c>
      <c r="AE103" s="6">
        <v>0.64507199999999998</v>
      </c>
      <c r="AF103" s="6">
        <v>53.895699999999998</v>
      </c>
      <c r="AG103" s="6">
        <v>0.126559</v>
      </c>
      <c r="AH103" s="6">
        <v>0.62944599999999995</v>
      </c>
      <c r="AI103" s="6">
        <v>1.257E-2</v>
      </c>
      <c r="AJ103" s="6">
        <v>25.4207</v>
      </c>
      <c r="AK103" s="6">
        <v>0.53053799999999995</v>
      </c>
      <c r="AL103" s="6">
        <v>15.953799999999999</v>
      </c>
      <c r="AM103" s="6">
        <v>0</v>
      </c>
      <c r="AN103" s="6">
        <v>1.9982E-2</v>
      </c>
      <c r="AO103" s="6">
        <v>1.67452</v>
      </c>
      <c r="AP103" s="6">
        <v>98.908886999999993</v>
      </c>
    </row>
    <row r="104" spans="1:42">
      <c r="A104" t="s">
        <v>116</v>
      </c>
      <c r="B104" s="6">
        <v>17.6281</v>
      </c>
      <c r="C104" s="6">
        <v>0</v>
      </c>
      <c r="D104" s="6">
        <v>54.050199999999997</v>
      </c>
      <c r="E104" s="6">
        <v>9.1409000000000004E-2</v>
      </c>
      <c r="F104" s="6">
        <v>0</v>
      </c>
      <c r="G104" s="6">
        <v>12.8925</v>
      </c>
      <c r="H104" s="6">
        <v>0.467198</v>
      </c>
      <c r="I104" s="6">
        <v>14.2758</v>
      </c>
      <c r="J104" s="6">
        <v>2.6109E-2</v>
      </c>
      <c r="K104" s="6">
        <v>2.8449067919075144E-2</v>
      </c>
      <c r="L104" s="6">
        <v>5.777E-3</v>
      </c>
      <c r="M104" s="6">
        <v>99.46554206791906</v>
      </c>
      <c r="O104" t="s">
        <v>110</v>
      </c>
      <c r="P104" s="6">
        <v>0.364755</v>
      </c>
      <c r="Q104" s="6">
        <v>51.720500000000001</v>
      </c>
      <c r="R104" s="6">
        <v>0.121531</v>
      </c>
      <c r="S104" s="6">
        <v>0.16319</v>
      </c>
      <c r="T104" s="6">
        <v>1.521E-2</v>
      </c>
      <c r="U104" s="6">
        <v>16.451799999999999</v>
      </c>
      <c r="V104" s="6">
        <v>0.91363099999999997</v>
      </c>
      <c r="W104" s="6">
        <v>27.078299999999999</v>
      </c>
      <c r="X104" s="6">
        <v>2.4069E-2</v>
      </c>
      <c r="Y104" s="6">
        <v>1.8901999999999999E-2</v>
      </c>
      <c r="Z104" s="6">
        <v>1.92109</v>
      </c>
      <c r="AA104" s="6">
        <v>5.6547E-2</v>
      </c>
      <c r="AB104" s="6">
        <v>98.849524999999986</v>
      </c>
      <c r="AD104" t="s">
        <v>110</v>
      </c>
      <c r="AE104" s="6">
        <v>1.2881</v>
      </c>
      <c r="AF104" s="6">
        <v>54.137599999999999</v>
      </c>
      <c r="AG104" s="6">
        <v>9.3950000000000006E-2</v>
      </c>
      <c r="AH104" s="6">
        <v>0.91816799999999998</v>
      </c>
      <c r="AI104" s="6">
        <v>2.5787999999999998E-2</v>
      </c>
      <c r="AJ104" s="6">
        <v>31.3781</v>
      </c>
      <c r="AK104" s="6">
        <v>0.37288300000000002</v>
      </c>
      <c r="AL104" s="6">
        <v>9.2484500000000001</v>
      </c>
      <c r="AM104" s="6">
        <v>4.3138999999999997E-2</v>
      </c>
      <c r="AN104" s="6">
        <v>2.0412E-2</v>
      </c>
      <c r="AO104" s="6">
        <v>1.03403</v>
      </c>
      <c r="AP104" s="6">
        <v>98.56062</v>
      </c>
    </row>
    <row r="105" spans="1:42">
      <c r="A105" t="s">
        <v>116</v>
      </c>
      <c r="B105" s="6">
        <v>18.902000000000001</v>
      </c>
      <c r="C105" s="6">
        <v>0</v>
      </c>
      <c r="D105" s="6">
        <v>53.015900000000002</v>
      </c>
      <c r="E105" s="6">
        <v>0.13124</v>
      </c>
      <c r="F105" s="6">
        <v>0</v>
      </c>
      <c r="G105" s="6">
        <v>13.9833</v>
      </c>
      <c r="H105" s="6">
        <v>0.44982699999999998</v>
      </c>
      <c r="I105" s="6">
        <v>13.1411</v>
      </c>
      <c r="J105" s="6">
        <v>0</v>
      </c>
      <c r="K105" s="6">
        <v>2.9617531139700237E-2</v>
      </c>
      <c r="L105" s="6">
        <v>5.2899999999999996E-4</v>
      </c>
      <c r="M105" s="6">
        <v>99.653513531139708</v>
      </c>
      <c r="O105" t="s">
        <v>110</v>
      </c>
      <c r="P105" s="6">
        <v>1.0676000000000001</v>
      </c>
      <c r="Q105" s="6">
        <v>54.096600000000002</v>
      </c>
      <c r="R105" s="6">
        <v>0.138604</v>
      </c>
      <c r="S105" s="6">
        <v>0.64412000000000003</v>
      </c>
      <c r="T105" s="6">
        <v>7.6750000000000004E-3</v>
      </c>
      <c r="U105" s="6">
        <v>26.1601</v>
      </c>
      <c r="V105" s="6">
        <v>0.49380600000000002</v>
      </c>
      <c r="W105" s="6">
        <v>14.8743</v>
      </c>
      <c r="X105" s="6">
        <v>0</v>
      </c>
      <c r="Y105" s="6">
        <v>2.4067999999999999E-2</v>
      </c>
      <c r="Z105" s="6">
        <v>1.5063599999999999</v>
      </c>
      <c r="AA105" s="6">
        <v>1.7971999999999998E-2</v>
      </c>
      <c r="AB105" s="6">
        <v>99.031205000000014</v>
      </c>
      <c r="AD105" t="s">
        <v>110</v>
      </c>
      <c r="AE105" s="6">
        <v>1.21905</v>
      </c>
      <c r="AF105" s="6">
        <v>55.499000000000002</v>
      </c>
      <c r="AG105" s="6">
        <v>8.4151000000000004E-2</v>
      </c>
      <c r="AH105" s="6">
        <v>0.92824099999999998</v>
      </c>
      <c r="AI105" s="6">
        <v>1.8547999999999999E-2</v>
      </c>
      <c r="AJ105" s="6">
        <v>31.2437</v>
      </c>
      <c r="AK105" s="6">
        <v>0.37618800000000002</v>
      </c>
      <c r="AL105" s="6">
        <v>9.2333400000000001</v>
      </c>
      <c r="AM105" s="6">
        <v>1.214E-3</v>
      </c>
      <c r="AN105" s="6">
        <v>2.0639000000000001E-2</v>
      </c>
      <c r="AO105" s="6">
        <v>1.0389699999999999</v>
      </c>
      <c r="AP105" s="6">
        <v>99.663041000000021</v>
      </c>
    </row>
    <row r="106" spans="1:42">
      <c r="A106" t="s">
        <v>116</v>
      </c>
      <c r="B106" s="6">
        <v>14.975199999999999</v>
      </c>
      <c r="C106" s="6">
        <v>0</v>
      </c>
      <c r="D106" s="6">
        <v>56.523899999999998</v>
      </c>
      <c r="E106" s="6">
        <v>0.10037</v>
      </c>
      <c r="F106" s="6">
        <v>0</v>
      </c>
      <c r="G106" s="6">
        <v>12.7622</v>
      </c>
      <c r="H106" s="6">
        <v>0.48592000000000002</v>
      </c>
      <c r="I106" s="6">
        <v>14.6464</v>
      </c>
      <c r="J106" s="6">
        <v>0</v>
      </c>
      <c r="K106" s="6">
        <v>3.7404073673845205E-2</v>
      </c>
      <c r="L106" s="6">
        <v>2.0899999999999998E-3</v>
      </c>
      <c r="M106" s="6">
        <v>99.533484073673833</v>
      </c>
      <c r="O106" t="s">
        <v>110</v>
      </c>
      <c r="P106" s="6">
        <v>0.55646799999999996</v>
      </c>
      <c r="Q106" s="6">
        <v>53.0732</v>
      </c>
      <c r="R106" s="6">
        <v>0.18026500000000001</v>
      </c>
      <c r="S106" s="6">
        <v>0.47731299999999999</v>
      </c>
      <c r="T106" s="6">
        <v>8.0070000000000002E-3</v>
      </c>
      <c r="U106" s="6">
        <v>20.296500000000002</v>
      </c>
      <c r="V106" s="6">
        <v>0.78401900000000002</v>
      </c>
      <c r="W106" s="6">
        <v>22.687899999999999</v>
      </c>
      <c r="X106" s="6">
        <v>6.3359999999999996E-3</v>
      </c>
      <c r="Y106" s="6">
        <v>1.6306999999999999E-2</v>
      </c>
      <c r="Z106" s="6">
        <v>1.6557999999999999</v>
      </c>
      <c r="AA106" s="6">
        <v>5.7891999999999999E-2</v>
      </c>
      <c r="AB106" s="6">
        <v>99.800007000000008</v>
      </c>
      <c r="AD106" t="s">
        <v>110</v>
      </c>
      <c r="AE106" s="6">
        <v>1.26183</v>
      </c>
      <c r="AF106" s="6">
        <v>55.388300000000001</v>
      </c>
      <c r="AG106" s="6">
        <v>0.10219300000000001</v>
      </c>
      <c r="AH106" s="6">
        <v>0.897563</v>
      </c>
      <c r="AI106" s="6">
        <v>3.3801999999999999E-2</v>
      </c>
      <c r="AJ106" s="6">
        <v>30.947600000000001</v>
      </c>
      <c r="AK106" s="6">
        <v>0.37887399999999999</v>
      </c>
      <c r="AL106" s="6">
        <v>9.1800499999999996</v>
      </c>
      <c r="AM106" s="6">
        <v>0</v>
      </c>
      <c r="AN106" s="6">
        <v>1.9968E-2</v>
      </c>
      <c r="AO106" s="6">
        <v>0.97386899999999998</v>
      </c>
      <c r="AP106" s="6">
        <v>99.184049000000002</v>
      </c>
    </row>
    <row r="107" spans="1:42">
      <c r="A107" t="s">
        <v>116</v>
      </c>
      <c r="B107" s="6">
        <v>8.6144599999999993</v>
      </c>
      <c r="C107" s="6">
        <v>4.1859E-2</v>
      </c>
      <c r="D107" s="6">
        <v>61.959699999999998</v>
      </c>
      <c r="E107" s="6">
        <v>0.13595499999999999</v>
      </c>
      <c r="F107" s="6">
        <v>0</v>
      </c>
      <c r="G107" s="6">
        <v>9.4999900000000004</v>
      </c>
      <c r="H107" s="6">
        <v>0.58257499999999995</v>
      </c>
      <c r="I107" s="6">
        <v>17.816299999999998</v>
      </c>
      <c r="J107" s="6">
        <v>0</v>
      </c>
      <c r="K107" s="6">
        <v>3.0017458757481196E-2</v>
      </c>
      <c r="L107" s="6">
        <v>1.9009999999999999E-2</v>
      </c>
      <c r="M107" s="6">
        <v>98.699866458757469</v>
      </c>
      <c r="O107" t="s">
        <v>110</v>
      </c>
      <c r="P107" s="6">
        <v>0.62166500000000002</v>
      </c>
      <c r="Q107" s="6">
        <v>49.509799999999998</v>
      </c>
      <c r="R107" s="6">
        <v>0.50714700000000001</v>
      </c>
      <c r="S107" s="6">
        <v>0.23901900000000001</v>
      </c>
      <c r="T107" s="6">
        <v>1.5063E-2</v>
      </c>
      <c r="U107" s="6">
        <v>12.6945</v>
      </c>
      <c r="V107" s="6">
        <v>0.98785800000000001</v>
      </c>
      <c r="W107" s="6">
        <v>31.345199999999998</v>
      </c>
      <c r="X107" s="6">
        <v>7.2360000000000002E-3</v>
      </c>
      <c r="Y107" s="6">
        <v>2.4462999999999999E-2</v>
      </c>
      <c r="Z107" s="6">
        <v>3.67441</v>
      </c>
      <c r="AA107" s="6">
        <v>3.4609000000000001E-2</v>
      </c>
      <c r="AB107" s="6">
        <v>99.660970000000006</v>
      </c>
      <c r="AD107" t="s">
        <v>110</v>
      </c>
      <c r="AE107" s="6">
        <v>0.93580099999999999</v>
      </c>
      <c r="AF107" s="6">
        <v>54.719700000000003</v>
      </c>
      <c r="AG107" s="6">
        <v>0.13861599999999999</v>
      </c>
      <c r="AH107" s="6">
        <v>0.81086000000000003</v>
      </c>
      <c r="AI107" s="6">
        <v>7.5709999999999996E-3</v>
      </c>
      <c r="AJ107" s="6">
        <v>27.150300000000001</v>
      </c>
      <c r="AK107" s="6">
        <v>0.48697000000000001</v>
      </c>
      <c r="AL107" s="6">
        <v>14.2216</v>
      </c>
      <c r="AM107" s="6">
        <v>1.0349999999999999E-3</v>
      </c>
      <c r="AN107" s="6">
        <v>2.8101000000000001E-2</v>
      </c>
      <c r="AO107" s="6">
        <v>1.4885600000000001</v>
      </c>
      <c r="AP107" s="6">
        <v>99.989114000000001</v>
      </c>
    </row>
    <row r="108" spans="1:42">
      <c r="A108" t="s">
        <v>116</v>
      </c>
      <c r="B108" s="6">
        <v>3.2416900000000002</v>
      </c>
      <c r="C108" s="6">
        <v>4.5291999999999999E-2</v>
      </c>
      <c r="D108" s="6">
        <v>64.562899999999999</v>
      </c>
      <c r="E108" s="6">
        <v>4.1567E-2</v>
      </c>
      <c r="F108" s="6"/>
      <c r="G108" s="6">
        <v>8.0911299999999997</v>
      </c>
      <c r="H108" s="6">
        <v>0.64179299999999995</v>
      </c>
      <c r="I108" s="6">
        <v>19.176300000000001</v>
      </c>
      <c r="J108" s="6">
        <v>0</v>
      </c>
      <c r="K108" s="6"/>
      <c r="L108" s="6">
        <v>3.4596000000000002E-2</v>
      </c>
      <c r="M108" s="6">
        <v>95.835267999999985</v>
      </c>
      <c r="O108" t="s">
        <v>110</v>
      </c>
      <c r="P108" s="6">
        <v>0.70947899999999997</v>
      </c>
      <c r="Q108" s="6">
        <v>57.634359150000002</v>
      </c>
      <c r="R108" s="6">
        <v>3.8044000000000001E-2</v>
      </c>
      <c r="S108" s="6">
        <v>0.83160199999999995</v>
      </c>
      <c r="T108" s="6">
        <v>1.6704E-2</v>
      </c>
      <c r="U108" s="6">
        <v>28.939399999999999</v>
      </c>
      <c r="V108" s="6">
        <v>0.41668300000000003</v>
      </c>
      <c r="W108" s="6">
        <v>11.558400000000001</v>
      </c>
      <c r="X108" s="6">
        <v>3.4412999999999999E-2</v>
      </c>
      <c r="Y108" s="6">
        <v>2.1874000000000001E-2</v>
      </c>
      <c r="Z108" s="6">
        <v>0.687558</v>
      </c>
      <c r="AA108" s="6">
        <v>1.3998E-2</v>
      </c>
      <c r="AB108" s="6">
        <v>100.90251415</v>
      </c>
      <c r="AD108" t="s">
        <v>110</v>
      </c>
      <c r="AE108" s="6">
        <v>0.91702300000000003</v>
      </c>
      <c r="AF108" s="6">
        <v>54.265300000000003</v>
      </c>
      <c r="AG108" s="6">
        <v>0.14153399999999999</v>
      </c>
      <c r="AH108" s="6">
        <v>0.82733500000000004</v>
      </c>
      <c r="AI108" s="6">
        <v>2.2335000000000001E-2</v>
      </c>
      <c r="AJ108" s="6">
        <v>26.6326</v>
      </c>
      <c r="AK108" s="6">
        <v>0.47495700000000002</v>
      </c>
      <c r="AL108" s="6">
        <v>14.166</v>
      </c>
      <c r="AM108" s="6">
        <v>0</v>
      </c>
      <c r="AN108" s="6">
        <v>1.1920999999999999E-2</v>
      </c>
      <c r="AO108" s="6">
        <v>1.62435</v>
      </c>
      <c r="AP108" s="6">
        <v>99.083355000000012</v>
      </c>
    </row>
    <row r="109" spans="1:42">
      <c r="A109" t="s">
        <v>116</v>
      </c>
      <c r="B109" s="6">
        <v>3.37426</v>
      </c>
      <c r="C109" s="6">
        <v>0</v>
      </c>
      <c r="D109" s="6">
        <v>65.082899999999995</v>
      </c>
      <c r="E109" s="6">
        <v>5.6229000000000001E-2</v>
      </c>
      <c r="F109" s="6"/>
      <c r="G109" s="6">
        <v>8.1667199999999998</v>
      </c>
      <c r="H109" s="6">
        <v>0.71590900000000002</v>
      </c>
      <c r="I109" s="6">
        <v>19.200399999999998</v>
      </c>
      <c r="J109" s="6">
        <v>0</v>
      </c>
      <c r="K109" s="6"/>
      <c r="L109" s="6">
        <v>5.4368E-2</v>
      </c>
      <c r="M109" s="6">
        <v>96.650785999999997</v>
      </c>
      <c r="O109" t="s">
        <v>110</v>
      </c>
      <c r="P109" s="6">
        <v>0.62856299999999998</v>
      </c>
      <c r="Q109" s="6">
        <v>55.700020449999997</v>
      </c>
      <c r="R109" s="6">
        <v>0.23106699999999999</v>
      </c>
      <c r="S109" s="6">
        <v>0.34692000000000001</v>
      </c>
      <c r="T109" s="6">
        <v>0</v>
      </c>
      <c r="U109" s="6">
        <v>24.683599999999998</v>
      </c>
      <c r="V109" s="6">
        <v>0.69367100000000004</v>
      </c>
      <c r="W109" s="6">
        <v>17.047799999999999</v>
      </c>
      <c r="X109" s="6">
        <v>1.3159999999999999E-3</v>
      </c>
      <c r="Y109" s="6">
        <v>2.8472000000000001E-2</v>
      </c>
      <c r="Z109" s="6">
        <v>1.21888</v>
      </c>
      <c r="AA109" s="6">
        <v>0</v>
      </c>
      <c r="AB109" s="6">
        <v>100.58030944999997</v>
      </c>
      <c r="AD109" t="s">
        <v>110</v>
      </c>
      <c r="AE109" s="6">
        <v>0.78419300000000003</v>
      </c>
      <c r="AF109" s="6">
        <v>54.6203</v>
      </c>
      <c r="AG109" s="6">
        <v>4.7119000000000001E-2</v>
      </c>
      <c r="AH109" s="6">
        <v>0.810971</v>
      </c>
      <c r="AI109" s="6">
        <v>6.0899999999999999E-3</v>
      </c>
      <c r="AJ109" s="6">
        <v>30.385100000000001</v>
      </c>
      <c r="AK109" s="6">
        <v>0.41402800000000001</v>
      </c>
      <c r="AL109" s="6">
        <v>11.470499999999999</v>
      </c>
      <c r="AM109" s="6">
        <v>0</v>
      </c>
      <c r="AN109" s="6">
        <v>1.9695000000000001E-2</v>
      </c>
      <c r="AO109" s="6">
        <v>0.54550100000000001</v>
      </c>
      <c r="AP109" s="6">
        <v>99.103497000000004</v>
      </c>
    </row>
    <row r="110" spans="1:42">
      <c r="A110" t="s">
        <v>116</v>
      </c>
      <c r="B110" s="6">
        <v>3.46793</v>
      </c>
      <c r="C110" s="6">
        <v>0.181561</v>
      </c>
      <c r="D110" s="6">
        <v>63.505099999999999</v>
      </c>
      <c r="E110" s="6">
        <v>9.7190000000000002E-3</v>
      </c>
      <c r="F110" s="6"/>
      <c r="G110" s="6">
        <v>7.4090400000000001</v>
      </c>
      <c r="H110" s="6">
        <v>0.72578200000000004</v>
      </c>
      <c r="I110" s="6">
        <v>19.7818</v>
      </c>
      <c r="J110" s="6">
        <v>0</v>
      </c>
      <c r="K110" s="6"/>
      <c r="L110" s="6">
        <v>0.142953</v>
      </c>
      <c r="M110" s="6">
        <v>95.22388500000001</v>
      </c>
      <c r="N110" s="6"/>
      <c r="O110" t="s">
        <v>110</v>
      </c>
      <c r="P110" s="6">
        <v>1.1415599999999999</v>
      </c>
      <c r="Q110" s="6">
        <v>56.557591125000009</v>
      </c>
      <c r="R110" s="6">
        <v>0.120976</v>
      </c>
      <c r="S110" s="6">
        <v>0.76586600000000005</v>
      </c>
      <c r="T110" s="6">
        <v>1.9078000000000001E-2</v>
      </c>
      <c r="U110" s="6">
        <v>26.6051</v>
      </c>
      <c r="V110" s="6">
        <v>0.486516</v>
      </c>
      <c r="W110" s="6">
        <v>13.724500000000001</v>
      </c>
      <c r="X110" s="6">
        <v>1.2342000000000001E-2</v>
      </c>
      <c r="Y110" s="6">
        <v>1.6570000000000001E-2</v>
      </c>
      <c r="Z110" s="6">
        <v>1.4355599999999999</v>
      </c>
      <c r="AA110" s="6">
        <v>3.7262999999999998E-2</v>
      </c>
      <c r="AB110" s="6">
        <v>100.92292212500001</v>
      </c>
      <c r="AD110" t="s">
        <v>110</v>
      </c>
      <c r="AE110" s="6">
        <v>0.84872999999999998</v>
      </c>
      <c r="AF110" s="6">
        <v>54.753500000000003</v>
      </c>
      <c r="AG110" s="6">
        <v>3.1592000000000002E-2</v>
      </c>
      <c r="AH110" s="6">
        <v>0.83663900000000002</v>
      </c>
      <c r="AI110" s="6">
        <v>1.4074E-2</v>
      </c>
      <c r="AJ110" s="6">
        <v>29.7286</v>
      </c>
      <c r="AK110" s="6">
        <v>0.38581799999999999</v>
      </c>
      <c r="AL110" s="6">
        <v>11.4397</v>
      </c>
      <c r="AM110" s="6">
        <v>0</v>
      </c>
      <c r="AN110" s="6">
        <v>2.0133000000000002E-2</v>
      </c>
      <c r="AO110" s="6">
        <v>0.569415</v>
      </c>
      <c r="AP110" s="6">
        <v>98.628201000000018</v>
      </c>
    </row>
    <row r="111" spans="1:42">
      <c r="A111" t="s">
        <v>116</v>
      </c>
      <c r="B111" s="6">
        <v>4.0150100000000002</v>
      </c>
      <c r="C111" s="6">
        <v>3.0273000000000001E-2</v>
      </c>
      <c r="D111" s="6">
        <v>64.917100000000005</v>
      </c>
      <c r="E111" s="6">
        <v>0.381021</v>
      </c>
      <c r="F111" s="6"/>
      <c r="G111" s="6">
        <v>6.3573399999999998</v>
      </c>
      <c r="H111" s="6">
        <v>0.75309300000000001</v>
      </c>
      <c r="I111" s="6">
        <v>21.622699999999998</v>
      </c>
      <c r="J111" s="6">
        <v>2.4922E-2</v>
      </c>
      <c r="K111" s="6"/>
      <c r="L111" s="6">
        <v>2.6388000000000002E-2</v>
      </c>
      <c r="M111" s="6">
        <v>98.127847000000003</v>
      </c>
      <c r="N111" s="6"/>
      <c r="O111" t="s">
        <v>110</v>
      </c>
      <c r="P111" s="6">
        <v>0.39501399999999998</v>
      </c>
      <c r="Q111" s="6">
        <v>54.262148165000006</v>
      </c>
      <c r="R111" s="6">
        <v>0.20232</v>
      </c>
      <c r="S111" s="6">
        <v>0.21512100000000001</v>
      </c>
      <c r="T111" s="6">
        <v>1.5223E-2</v>
      </c>
      <c r="U111" s="6">
        <v>20.624099999999999</v>
      </c>
      <c r="V111" s="6">
        <v>0.79765600000000003</v>
      </c>
      <c r="W111" s="6">
        <v>22.176300000000001</v>
      </c>
      <c r="X111" s="6">
        <v>5.8700000000000002E-3</v>
      </c>
      <c r="Y111" s="6">
        <v>2.9413000000000002E-2</v>
      </c>
      <c r="Z111" s="6">
        <v>1.0766199999999999</v>
      </c>
      <c r="AA111" s="6">
        <v>1.0746E-2</v>
      </c>
      <c r="AB111" s="6">
        <v>99.810531165000015</v>
      </c>
      <c r="AD111" t="s">
        <v>110</v>
      </c>
      <c r="AE111" s="6">
        <v>0.74140200000000001</v>
      </c>
      <c r="AF111" s="6">
        <v>52.160299999999999</v>
      </c>
      <c r="AG111" s="6">
        <v>0.18052799999999999</v>
      </c>
      <c r="AH111" s="6">
        <v>0.384353</v>
      </c>
      <c r="AI111" s="6">
        <v>2.4312E-2</v>
      </c>
      <c r="AJ111" s="6">
        <v>19.747299999999999</v>
      </c>
      <c r="AK111" s="6">
        <v>0.82770600000000005</v>
      </c>
      <c r="AL111" s="6">
        <v>22.7697</v>
      </c>
      <c r="AM111" s="6">
        <v>0</v>
      </c>
      <c r="AN111" s="6">
        <v>2.1458000000000001E-2</v>
      </c>
      <c r="AO111" s="6">
        <v>2.7672699999999999</v>
      </c>
      <c r="AP111" s="6">
        <v>99.624329000000003</v>
      </c>
    </row>
    <row r="112" spans="1:42">
      <c r="A112" t="s">
        <v>116</v>
      </c>
      <c r="B112" s="6">
        <v>6.9934799999999999</v>
      </c>
      <c r="C112" s="6">
        <v>2.4403000000000001E-2</v>
      </c>
      <c r="D112" s="6">
        <v>62.610500000000002</v>
      </c>
      <c r="E112" s="6">
        <v>0.19600899999999999</v>
      </c>
      <c r="F112" s="6"/>
      <c r="G112" s="6">
        <v>8.0601299999999991</v>
      </c>
      <c r="H112" s="6">
        <v>0.63886299999999996</v>
      </c>
      <c r="I112" s="6">
        <v>19.711600000000001</v>
      </c>
      <c r="J112" s="6">
        <v>7.8139E-2</v>
      </c>
      <c r="K112" s="6"/>
      <c r="L112" s="6">
        <v>2.1562999999999999E-2</v>
      </c>
      <c r="M112" s="6">
        <v>98.334687000000002</v>
      </c>
      <c r="N112" s="6"/>
      <c r="O112" t="s">
        <v>110</v>
      </c>
      <c r="P112" s="6">
        <v>0.92585399999999995</v>
      </c>
      <c r="Q112" s="6">
        <v>55.953084310000001</v>
      </c>
      <c r="R112" s="6">
        <v>5.1222999999999998E-2</v>
      </c>
      <c r="S112" s="6">
        <v>0.731124</v>
      </c>
      <c r="T112" s="6">
        <v>9.5149999999999992E-3</v>
      </c>
      <c r="U112" s="6">
        <v>25.259</v>
      </c>
      <c r="V112" s="6">
        <v>0.52600499999999994</v>
      </c>
      <c r="W112" s="6">
        <v>15.9673</v>
      </c>
      <c r="X112" s="6">
        <v>0</v>
      </c>
      <c r="Y112" s="6">
        <v>1.6549000000000001E-2</v>
      </c>
      <c r="Z112" s="6">
        <v>1.0864</v>
      </c>
      <c r="AA112" s="6">
        <v>2.1691999999999999E-2</v>
      </c>
      <c r="AB112" s="6">
        <v>100.54774630999999</v>
      </c>
      <c r="AD112" t="s">
        <v>110</v>
      </c>
      <c r="AE112" s="6">
        <v>1.20434</v>
      </c>
      <c r="AF112" s="6">
        <v>56.748699999999999</v>
      </c>
      <c r="AG112" s="6">
        <v>0.21957299999999999</v>
      </c>
      <c r="AH112" s="6">
        <v>0.91474299999999997</v>
      </c>
      <c r="AI112" s="6">
        <v>4.0529999999999997E-2</v>
      </c>
      <c r="AJ112" s="6">
        <v>31.8931</v>
      </c>
      <c r="AK112" s="6">
        <v>0.31781900000000002</v>
      </c>
      <c r="AL112" s="6">
        <v>8.1976099999999992</v>
      </c>
      <c r="AM112" s="6">
        <v>2.6186000000000001E-2</v>
      </c>
      <c r="AN112" s="6">
        <v>1.1712999999999999E-2</v>
      </c>
      <c r="AO112" s="6">
        <v>1.6949399999999999</v>
      </c>
      <c r="AP112" s="6">
        <v>101.26925399999999</v>
      </c>
    </row>
    <row r="113" spans="1:42">
      <c r="A113" t="s">
        <v>116</v>
      </c>
      <c r="B113" s="6">
        <v>9.3867799999999999</v>
      </c>
      <c r="C113" s="6">
        <v>4.8827000000000002E-2</v>
      </c>
      <c r="D113" s="6">
        <v>60.823900000000002</v>
      </c>
      <c r="E113" s="6">
        <v>0.16301599999999999</v>
      </c>
      <c r="F113" s="6"/>
      <c r="G113" s="6">
        <v>10.5229</v>
      </c>
      <c r="H113" s="6">
        <v>0.54362500000000002</v>
      </c>
      <c r="I113" s="6">
        <v>16.255400000000002</v>
      </c>
      <c r="J113" s="6">
        <v>0</v>
      </c>
      <c r="K113" s="6"/>
      <c r="L113" s="6">
        <v>2.6979E-2</v>
      </c>
      <c r="M113" s="6">
        <v>97.771427000000003</v>
      </c>
      <c r="N113" s="6"/>
      <c r="O113" t="s">
        <v>110</v>
      </c>
      <c r="P113" s="6">
        <v>0.88401700000000005</v>
      </c>
      <c r="Q113" s="6">
        <v>57.641319445000008</v>
      </c>
      <c r="R113" s="6">
        <v>4.8252999999999997E-2</v>
      </c>
      <c r="S113" s="6">
        <v>0.83043800000000001</v>
      </c>
      <c r="T113" s="6">
        <v>2.6549E-2</v>
      </c>
      <c r="U113" s="6">
        <v>28.875399999999999</v>
      </c>
      <c r="V113" s="6">
        <v>0.42247400000000002</v>
      </c>
      <c r="W113" s="6">
        <v>11.678900000000001</v>
      </c>
      <c r="X113" s="6">
        <v>1.418E-2</v>
      </c>
      <c r="Y113" s="6">
        <v>2.2626E-2</v>
      </c>
      <c r="Z113" s="6">
        <v>0.80106999999999995</v>
      </c>
      <c r="AA113" s="6">
        <v>3.2770000000000001E-2</v>
      </c>
      <c r="AB113" s="6">
        <v>101.277996445</v>
      </c>
      <c r="AD113" t="s">
        <v>110</v>
      </c>
      <c r="AE113" s="6">
        <v>0.759903</v>
      </c>
      <c r="AF113" s="6">
        <v>51.682000000000002</v>
      </c>
      <c r="AG113" s="6">
        <v>0.14460000000000001</v>
      </c>
      <c r="AH113" s="6">
        <v>0.31742700000000001</v>
      </c>
      <c r="AI113" s="6">
        <v>4.7821000000000002E-2</v>
      </c>
      <c r="AJ113" s="6">
        <v>16.026</v>
      </c>
      <c r="AK113" s="6">
        <v>0.82639899999999999</v>
      </c>
      <c r="AL113" s="6">
        <v>24.880700000000001</v>
      </c>
      <c r="AM113" s="6">
        <v>0</v>
      </c>
      <c r="AN113" s="6">
        <v>1.6549999999999999E-2</v>
      </c>
      <c r="AO113" s="6">
        <v>4.7817699999999999</v>
      </c>
      <c r="AP113" s="6">
        <v>99.483169999999987</v>
      </c>
    </row>
    <row r="114" spans="1:42">
      <c r="A114" t="s">
        <v>116</v>
      </c>
      <c r="B114" s="6">
        <v>15.8683</v>
      </c>
      <c r="C114" s="6">
        <v>1.0897E-2</v>
      </c>
      <c r="D114" s="6">
        <v>55.678800000000003</v>
      </c>
      <c r="E114" s="6">
        <v>8.1434999999999994E-2</v>
      </c>
      <c r="F114" s="6"/>
      <c r="G114" s="6">
        <v>12.5769</v>
      </c>
      <c r="H114" s="6">
        <v>0.47780099999999998</v>
      </c>
      <c r="I114" s="6">
        <v>14.476900000000001</v>
      </c>
      <c r="J114" s="6">
        <v>0</v>
      </c>
      <c r="K114" s="6"/>
      <c r="L114" s="6">
        <v>1.0222E-2</v>
      </c>
      <c r="M114" s="6">
        <v>99.181254999999993</v>
      </c>
      <c r="N114" s="6"/>
      <c r="O114" t="s">
        <v>110</v>
      </c>
      <c r="P114" s="6">
        <v>0.895042</v>
      </c>
      <c r="Q114" s="6">
        <v>57.441029165000003</v>
      </c>
      <c r="R114" s="6">
        <v>5.2656000000000001E-2</v>
      </c>
      <c r="S114" s="6">
        <v>0.902362</v>
      </c>
      <c r="T114" s="6">
        <v>2.3119000000000001E-2</v>
      </c>
      <c r="U114" s="6">
        <v>28.930900000000001</v>
      </c>
      <c r="V114" s="6">
        <v>0.36760700000000002</v>
      </c>
      <c r="W114" s="6">
        <v>11.3773</v>
      </c>
      <c r="X114" s="6">
        <v>4.7320000000000001E-3</v>
      </c>
      <c r="Y114" s="6">
        <v>2.0594000000000001E-2</v>
      </c>
      <c r="Z114" s="6">
        <v>0.85543599999999997</v>
      </c>
      <c r="AA114" s="6">
        <v>2.5000999999999999E-2</v>
      </c>
      <c r="AB114" s="6">
        <v>100.89577816500002</v>
      </c>
      <c r="AD114" t="s">
        <v>110</v>
      </c>
      <c r="AE114" s="6">
        <v>1.0198</v>
      </c>
      <c r="AF114" s="6">
        <v>55.026200000000003</v>
      </c>
      <c r="AG114" s="6">
        <v>7.2841000000000003E-2</v>
      </c>
      <c r="AH114" s="6">
        <v>0.81369400000000003</v>
      </c>
      <c r="AI114" s="6">
        <v>1.3682E-2</v>
      </c>
      <c r="AJ114" s="6">
        <v>26.8889</v>
      </c>
      <c r="AK114" s="6">
        <v>0.45394000000000001</v>
      </c>
      <c r="AL114" s="6">
        <v>14.2158</v>
      </c>
      <c r="AM114" s="6">
        <v>1.0932000000000001E-2</v>
      </c>
      <c r="AN114" s="6">
        <v>1.9002000000000002E-2</v>
      </c>
      <c r="AO114" s="6">
        <v>1.13994</v>
      </c>
      <c r="AP114" s="6">
        <v>99.674730999999994</v>
      </c>
    </row>
    <row r="115" spans="1:42">
      <c r="A115" t="s">
        <v>116</v>
      </c>
      <c r="B115" s="6">
        <v>14.6089</v>
      </c>
      <c r="C115" s="6">
        <v>1.8391999999999999E-2</v>
      </c>
      <c r="D115" s="6">
        <v>56.890700000000002</v>
      </c>
      <c r="E115" s="6">
        <v>9.3096999999999999E-2</v>
      </c>
      <c r="F115" s="6"/>
      <c r="G115" s="6">
        <v>11.9009</v>
      </c>
      <c r="H115" s="6">
        <v>0.51880099999999996</v>
      </c>
      <c r="I115" s="6">
        <v>14.795199999999999</v>
      </c>
      <c r="J115" s="6">
        <v>0</v>
      </c>
      <c r="K115" s="6"/>
      <c r="L115" s="6">
        <v>2.2733E-2</v>
      </c>
      <c r="M115" s="6">
        <v>98.848722999999993</v>
      </c>
      <c r="N115" s="6"/>
      <c r="O115" t="s">
        <v>110</v>
      </c>
      <c r="P115" s="6">
        <v>0.820797</v>
      </c>
      <c r="Q115" s="6">
        <v>57.518007949999998</v>
      </c>
      <c r="R115" s="6">
        <v>5.6888000000000001E-2</v>
      </c>
      <c r="S115" s="6">
        <v>0.78032100000000004</v>
      </c>
      <c r="T115" s="6">
        <v>2.4967E-2</v>
      </c>
      <c r="U115" s="6">
        <v>28.518999999999998</v>
      </c>
      <c r="V115" s="6">
        <v>0.36956600000000001</v>
      </c>
      <c r="W115" s="6">
        <v>11.035600000000001</v>
      </c>
      <c r="X115" s="6">
        <v>0</v>
      </c>
      <c r="Y115" s="6">
        <v>1.5566999999999999E-2</v>
      </c>
      <c r="Z115" s="6">
        <v>0.854576</v>
      </c>
      <c r="AA115" s="6">
        <v>2.9697999999999999E-2</v>
      </c>
      <c r="AB115" s="6">
        <v>100.02498795</v>
      </c>
      <c r="AD115" t="s">
        <v>110</v>
      </c>
      <c r="AE115" s="6">
        <v>0.85415700000000006</v>
      </c>
      <c r="AF115" s="6">
        <v>54.257399999999997</v>
      </c>
      <c r="AG115" s="6">
        <v>0.172213</v>
      </c>
      <c r="AH115" s="6">
        <v>0.66188100000000005</v>
      </c>
      <c r="AI115" s="6">
        <v>2.3671999999999999E-2</v>
      </c>
      <c r="AJ115" s="6">
        <v>26.4909</v>
      </c>
      <c r="AK115" s="6">
        <v>0.53662900000000002</v>
      </c>
      <c r="AL115" s="6">
        <v>15.1</v>
      </c>
      <c r="AM115" s="6">
        <v>2.3328999999999999E-2</v>
      </c>
      <c r="AN115" s="6">
        <v>1.9691E-2</v>
      </c>
      <c r="AO115" s="6">
        <v>1.8703399999999999</v>
      </c>
      <c r="AP115" s="6">
        <v>100.010212</v>
      </c>
    </row>
    <row r="116" spans="1:42">
      <c r="A116" t="s">
        <v>116</v>
      </c>
      <c r="B116" s="6">
        <v>15.3287</v>
      </c>
      <c r="C116" s="6">
        <v>0</v>
      </c>
      <c r="D116" s="6">
        <v>55.96</v>
      </c>
      <c r="E116" s="6">
        <v>0.116532</v>
      </c>
      <c r="F116" s="6"/>
      <c r="G116" s="6">
        <v>11.9657</v>
      </c>
      <c r="H116" s="6">
        <v>0.52443499999999998</v>
      </c>
      <c r="I116" s="6">
        <v>14.748799999999999</v>
      </c>
      <c r="J116" s="6">
        <v>0</v>
      </c>
      <c r="K116" s="6"/>
      <c r="L116" s="6">
        <v>1.5852999999999999E-2</v>
      </c>
      <c r="M116" s="6">
        <v>98.660020000000017</v>
      </c>
      <c r="N116" s="6"/>
      <c r="O116" t="s">
        <v>110</v>
      </c>
      <c r="P116" s="6">
        <v>1.19702</v>
      </c>
      <c r="Q116" s="6">
        <v>56.105483605000003</v>
      </c>
      <c r="R116" s="6">
        <v>0.18266499999999999</v>
      </c>
      <c r="S116" s="6">
        <v>0.74827299999999997</v>
      </c>
      <c r="T116" s="6">
        <v>3.2368000000000001E-2</v>
      </c>
      <c r="U116" s="6">
        <v>25.997699999999998</v>
      </c>
      <c r="V116" s="6">
        <v>0.482933</v>
      </c>
      <c r="W116" s="6">
        <v>14.19</v>
      </c>
      <c r="X116" s="6">
        <v>7.4250000000000002E-3</v>
      </c>
      <c r="Y116" s="6">
        <v>1.5925000000000002E-2</v>
      </c>
      <c r="Z116" s="6">
        <v>1.4751000000000001</v>
      </c>
      <c r="AA116" s="6">
        <v>7.0040000000000005E-2</v>
      </c>
      <c r="AB116" s="6">
        <v>100.50493260499999</v>
      </c>
      <c r="AD116" t="s">
        <v>110</v>
      </c>
      <c r="AE116" s="6">
        <v>0.324882</v>
      </c>
      <c r="AF116" s="6">
        <v>58.052599999999998</v>
      </c>
      <c r="AG116" s="6">
        <v>3.3779000000000003E-2</v>
      </c>
      <c r="AH116" s="6">
        <v>0.53708100000000003</v>
      </c>
      <c r="AI116" s="6">
        <v>2.0464E-2</v>
      </c>
      <c r="AJ116" s="6">
        <v>36.639400000000002</v>
      </c>
      <c r="AK116" s="6">
        <v>0.20556199999999999</v>
      </c>
      <c r="AL116" s="6">
        <v>5.3883400000000004</v>
      </c>
      <c r="AM116" s="6">
        <v>4.3059999999999999E-3</v>
      </c>
      <c r="AN116" s="6">
        <v>1.2378E-2</v>
      </c>
      <c r="AO116" s="6">
        <v>0.335706</v>
      </c>
      <c r="AP116" s="6">
        <v>101.554498</v>
      </c>
    </row>
    <row r="117" spans="1:42">
      <c r="A117" t="s">
        <v>116</v>
      </c>
      <c r="B117" s="6">
        <v>8.1303400000000003</v>
      </c>
      <c r="C117" s="6">
        <v>0.22073499999999999</v>
      </c>
      <c r="D117" s="6">
        <v>61.431100000000001</v>
      </c>
      <c r="E117" s="6">
        <v>0.155976</v>
      </c>
      <c r="F117" s="6"/>
      <c r="G117" s="6">
        <v>9.6240299999999994</v>
      </c>
      <c r="H117" s="6">
        <v>0.58790299999999995</v>
      </c>
      <c r="I117" s="6">
        <v>17.592199999999998</v>
      </c>
      <c r="J117" s="6">
        <v>5.6500000000000002E-2</v>
      </c>
      <c r="K117" s="6"/>
      <c r="L117" s="6">
        <v>7.1479999999999998E-3</v>
      </c>
      <c r="M117" s="6">
        <v>97.805931999999984</v>
      </c>
      <c r="N117" s="6"/>
      <c r="O117" t="s">
        <v>110</v>
      </c>
      <c r="P117" s="6">
        <v>0.822434</v>
      </c>
      <c r="Q117" s="6">
        <v>55.724121770000004</v>
      </c>
      <c r="R117" s="6">
        <v>0.15204000000000001</v>
      </c>
      <c r="S117" s="6">
        <v>0.58259700000000003</v>
      </c>
      <c r="T117" s="6">
        <v>4.9876999999999998E-2</v>
      </c>
      <c r="U117" s="6">
        <v>24.728400000000001</v>
      </c>
      <c r="V117" s="6">
        <v>0.54881199999999997</v>
      </c>
      <c r="W117" s="6">
        <v>15.476599999999999</v>
      </c>
      <c r="X117" s="6">
        <v>2.1732999999999999E-2</v>
      </c>
      <c r="Y117" s="6">
        <v>8.8439999999999994E-3</v>
      </c>
      <c r="Z117" s="6">
        <v>2.07308</v>
      </c>
      <c r="AA117" s="6">
        <v>6.7330000000000003E-3</v>
      </c>
      <c r="AB117" s="6">
        <v>100.19527177000001</v>
      </c>
      <c r="AD117" t="s">
        <v>110</v>
      </c>
      <c r="AE117" s="6">
        <v>0.88766400000000001</v>
      </c>
      <c r="AF117" s="6">
        <v>51.878799999999998</v>
      </c>
      <c r="AG117" s="6">
        <v>0.169351</v>
      </c>
      <c r="AH117" s="6">
        <v>0.34984900000000002</v>
      </c>
      <c r="AI117" s="6">
        <v>3.2509000000000003E-2</v>
      </c>
      <c r="AJ117" s="6">
        <v>18.0276</v>
      </c>
      <c r="AK117" s="6">
        <v>0.73077499999999995</v>
      </c>
      <c r="AL117" s="6">
        <v>22.957799999999999</v>
      </c>
      <c r="AM117" s="6">
        <v>0</v>
      </c>
      <c r="AN117" s="6">
        <v>1.6237999999999999E-2</v>
      </c>
      <c r="AO117" s="6">
        <v>4.4746199999999998</v>
      </c>
      <c r="AP117" s="6">
        <v>99.525205999999997</v>
      </c>
    </row>
    <row r="118" spans="1:42">
      <c r="A118" t="s">
        <v>116</v>
      </c>
      <c r="B118" s="6">
        <v>4.44414</v>
      </c>
      <c r="C118" s="6">
        <v>3.8670000000000003E-2</v>
      </c>
      <c r="D118" s="6">
        <v>63.186900000000001</v>
      </c>
      <c r="E118" s="6">
        <v>0.41103800000000001</v>
      </c>
      <c r="F118" s="6"/>
      <c r="G118" s="6">
        <v>5.3795799999999998</v>
      </c>
      <c r="H118" s="6">
        <v>0.87900400000000001</v>
      </c>
      <c r="I118" s="6">
        <v>23.208600000000001</v>
      </c>
      <c r="J118" s="6">
        <v>3.4300999999999998E-2</v>
      </c>
      <c r="K118" s="6"/>
      <c r="L118" s="6">
        <v>2.6162000000000001E-2</v>
      </c>
      <c r="M118" s="6">
        <v>97.608395000000002</v>
      </c>
      <c r="N118" s="6"/>
      <c r="O118" t="s">
        <v>110</v>
      </c>
      <c r="P118" s="6">
        <v>1.1287199999999999</v>
      </c>
      <c r="Q118" s="6">
        <v>53.108401355000005</v>
      </c>
      <c r="R118" s="6">
        <v>0.19089300000000001</v>
      </c>
      <c r="S118" s="6">
        <v>0.41554999999999997</v>
      </c>
      <c r="T118" s="6">
        <v>9.5739999999999992E-3</v>
      </c>
      <c r="U118" s="6">
        <v>18.4422</v>
      </c>
      <c r="V118" s="6">
        <v>0.83944300000000005</v>
      </c>
      <c r="W118" s="6">
        <v>23.901700000000002</v>
      </c>
      <c r="X118" s="6">
        <v>2.2537000000000001E-2</v>
      </c>
      <c r="Y118" s="6">
        <v>1.4141000000000001E-2</v>
      </c>
      <c r="Z118" s="6">
        <v>1.17394</v>
      </c>
      <c r="AA118" s="6">
        <v>0</v>
      </c>
      <c r="AB118" s="6">
        <v>99.247099355000017</v>
      </c>
      <c r="AD118" t="s">
        <v>110</v>
      </c>
      <c r="AE118" s="6">
        <v>2.5486800000000001</v>
      </c>
      <c r="AF118" s="6">
        <v>51.499200000000002</v>
      </c>
      <c r="AG118" s="6">
        <v>0.17396600000000001</v>
      </c>
      <c r="AH118" s="6">
        <v>0.72190799999999999</v>
      </c>
      <c r="AI118" s="6">
        <v>3.0293E-2</v>
      </c>
      <c r="AJ118" s="6">
        <v>21.526499999999999</v>
      </c>
      <c r="AK118" s="6">
        <v>0.68028100000000002</v>
      </c>
      <c r="AL118" s="6">
        <v>21.087499999999999</v>
      </c>
      <c r="AM118" s="6">
        <v>0</v>
      </c>
      <c r="AN118" s="6">
        <v>2.0233000000000001E-2</v>
      </c>
      <c r="AO118" s="6">
        <v>1.59517</v>
      </c>
      <c r="AP118" s="6">
        <v>99.883730999999997</v>
      </c>
    </row>
    <row r="119" spans="1:42">
      <c r="A119" t="s">
        <v>116</v>
      </c>
      <c r="B119" s="6">
        <v>8.2820400000000003</v>
      </c>
      <c r="C119" s="6">
        <v>6.7079E-2</v>
      </c>
      <c r="D119" s="6">
        <v>60.576700000000002</v>
      </c>
      <c r="E119" s="6">
        <v>0.28988700000000001</v>
      </c>
      <c r="F119" s="6"/>
      <c r="G119" s="6">
        <v>8.9553799999999999</v>
      </c>
      <c r="H119" s="6">
        <v>0.68834799999999996</v>
      </c>
      <c r="I119" s="6">
        <v>18.415400000000002</v>
      </c>
      <c r="J119" s="6">
        <v>4.7299999999999998E-3</v>
      </c>
      <c r="K119" s="6"/>
      <c r="L119" s="6">
        <v>6.8069999999999997E-3</v>
      </c>
      <c r="M119" s="6">
        <v>97.286371000000003</v>
      </c>
      <c r="N119" s="6"/>
      <c r="O119" t="s">
        <v>110</v>
      </c>
      <c r="P119" s="6">
        <v>0.85299999999999998</v>
      </c>
      <c r="Q119" s="6">
        <v>55.91</v>
      </c>
      <c r="R119" s="6">
        <v>6.3E-2</v>
      </c>
      <c r="S119" s="6">
        <v>0.70399999999999996</v>
      </c>
      <c r="T119" s="6">
        <v>4.5999999999999999E-2</v>
      </c>
      <c r="U119" s="6">
        <v>30.4</v>
      </c>
      <c r="V119" s="6">
        <v>0.45800000000000002</v>
      </c>
      <c r="W119" s="6">
        <v>11.89</v>
      </c>
      <c r="X119" s="6"/>
      <c r="Y119" s="6">
        <v>0</v>
      </c>
      <c r="Z119" s="6">
        <v>0.95499999999999996</v>
      </c>
      <c r="AA119" s="6"/>
      <c r="AB119" s="6">
        <v>101.279</v>
      </c>
      <c r="AD119" t="s">
        <v>111</v>
      </c>
      <c r="AE119" s="6">
        <v>0.933952</v>
      </c>
      <c r="AF119" s="6">
        <v>49.158000000000001</v>
      </c>
      <c r="AG119" s="6">
        <v>0.32129099999999999</v>
      </c>
      <c r="AH119" s="6">
        <v>0.440332</v>
      </c>
      <c r="AI119" s="6">
        <v>6.0588000000000003E-2</v>
      </c>
      <c r="AJ119" s="6">
        <v>8.8266799999999996</v>
      </c>
      <c r="AK119" s="6">
        <v>0.94870100000000002</v>
      </c>
      <c r="AL119" s="6">
        <v>29.145800000000001</v>
      </c>
      <c r="AM119" s="6">
        <v>0</v>
      </c>
      <c r="AN119" s="6">
        <v>2.3096999999999999E-2</v>
      </c>
      <c r="AO119" s="6">
        <v>9.7800399999999996</v>
      </c>
      <c r="AP119" s="6">
        <v>99.638480999999999</v>
      </c>
    </row>
    <row r="120" spans="1:42">
      <c r="A120" t="s">
        <v>116</v>
      </c>
      <c r="B120" s="6">
        <v>14.9505</v>
      </c>
      <c r="C120" s="6">
        <v>0.14779700000000001</v>
      </c>
      <c r="D120" s="6">
        <v>53.286999999999999</v>
      </c>
      <c r="E120" s="6">
        <v>0.117386</v>
      </c>
      <c r="F120" s="6"/>
      <c r="G120" s="6">
        <v>11.8741</v>
      </c>
      <c r="H120" s="6">
        <v>0.521088</v>
      </c>
      <c r="I120" s="6">
        <v>16.9376</v>
      </c>
      <c r="J120" s="6">
        <v>1.15E-3</v>
      </c>
      <c r="K120" s="6"/>
      <c r="L120" s="6">
        <v>2.4660000000000001E-2</v>
      </c>
      <c r="M120" s="6">
        <v>97.861280999999991</v>
      </c>
      <c r="N120" s="6"/>
      <c r="O120" t="s">
        <v>110</v>
      </c>
      <c r="P120" s="6">
        <v>1.35</v>
      </c>
      <c r="Q120" s="6">
        <v>54.65</v>
      </c>
      <c r="R120" s="6">
        <v>0.18099999999999999</v>
      </c>
      <c r="S120" s="6">
        <v>0.84</v>
      </c>
      <c r="T120" s="6">
        <v>5.2999999999999999E-2</v>
      </c>
      <c r="U120" s="6">
        <v>27.05</v>
      </c>
      <c r="V120" s="6">
        <v>0.52700000000000002</v>
      </c>
      <c r="W120" s="6">
        <v>13.03</v>
      </c>
      <c r="X120" s="6"/>
      <c r="Y120" s="6">
        <v>0</v>
      </c>
      <c r="Z120" s="6">
        <v>2.19</v>
      </c>
      <c r="AA120" s="6"/>
      <c r="AB120" s="6">
        <v>99.870999999999995</v>
      </c>
      <c r="AD120" t="s">
        <v>111</v>
      </c>
      <c r="AE120" s="6">
        <v>0.933952</v>
      </c>
      <c r="AF120" s="6">
        <v>49.158000000000001</v>
      </c>
      <c r="AG120" s="6">
        <v>0.32129099999999999</v>
      </c>
      <c r="AH120" s="6">
        <v>0.440332</v>
      </c>
      <c r="AI120" s="6">
        <v>6.0588000000000003E-2</v>
      </c>
      <c r="AJ120" s="6">
        <v>8.8266799999999996</v>
      </c>
      <c r="AK120" s="6">
        <v>0.94870100000000002</v>
      </c>
      <c r="AL120" s="6">
        <v>29.145800000000001</v>
      </c>
      <c r="AM120" s="6">
        <v>0</v>
      </c>
      <c r="AN120" s="6">
        <v>2.3096999999999999E-2</v>
      </c>
      <c r="AO120" s="6">
        <v>9.7800399999999996</v>
      </c>
      <c r="AP120" s="6">
        <v>99.638480999999999</v>
      </c>
    </row>
    <row r="121" spans="1:42">
      <c r="A121" t="s">
        <v>116</v>
      </c>
      <c r="B121" s="6">
        <v>5.3557300000000003</v>
      </c>
      <c r="C121" s="6">
        <v>4.2227000000000001E-2</v>
      </c>
      <c r="D121" s="6">
        <v>62.255600000000001</v>
      </c>
      <c r="E121" s="6">
        <v>0.56018199999999996</v>
      </c>
      <c r="F121" s="6"/>
      <c r="G121" s="6">
        <v>6.0525700000000002</v>
      </c>
      <c r="H121" s="6">
        <v>0.77244699999999999</v>
      </c>
      <c r="I121" s="6">
        <v>22.4941</v>
      </c>
      <c r="J121" s="6">
        <v>0</v>
      </c>
      <c r="K121" s="6"/>
      <c r="L121" s="6">
        <v>3.4064999999999998E-2</v>
      </c>
      <c r="M121" s="6">
        <v>97.566921000000008</v>
      </c>
      <c r="N121" s="6"/>
      <c r="O121" t="s">
        <v>110</v>
      </c>
      <c r="P121" s="6">
        <v>0.72699999999999998</v>
      </c>
      <c r="Q121" s="6">
        <v>54.76</v>
      </c>
      <c r="R121" s="6">
        <v>9.5000000000000001E-2</v>
      </c>
      <c r="S121" s="6">
        <v>0.747</v>
      </c>
      <c r="T121" s="6">
        <v>1.7999999999999999E-2</v>
      </c>
      <c r="U121" s="6">
        <v>28.55</v>
      </c>
      <c r="V121" s="6">
        <v>0.435</v>
      </c>
      <c r="W121" s="6">
        <v>13.64</v>
      </c>
      <c r="X121" s="6"/>
      <c r="Y121" s="6">
        <v>0</v>
      </c>
      <c r="Z121" s="6">
        <v>0.755</v>
      </c>
      <c r="AA121" s="6"/>
      <c r="AB121" s="6">
        <v>99.72699999999999</v>
      </c>
      <c r="AD121" t="s">
        <v>111</v>
      </c>
      <c r="AE121" s="6">
        <v>1.64499</v>
      </c>
      <c r="AF121" s="6">
        <v>49.820799999999998</v>
      </c>
      <c r="AG121" s="6">
        <v>0.87273400000000001</v>
      </c>
      <c r="AH121" s="6">
        <v>0.54277699999999995</v>
      </c>
      <c r="AI121" s="6">
        <v>0.192054</v>
      </c>
      <c r="AJ121" s="6">
        <v>9.2852899999999998</v>
      </c>
      <c r="AK121" s="6">
        <v>0.63900900000000005</v>
      </c>
      <c r="AL121" s="6">
        <v>18.662199999999999</v>
      </c>
      <c r="AM121" s="6">
        <v>5.7629999999999999E-3</v>
      </c>
      <c r="AN121" s="6">
        <v>1.3356E-2</v>
      </c>
      <c r="AO121" s="6">
        <v>16.805499999999999</v>
      </c>
      <c r="AP121" s="6">
        <v>98.484472999999994</v>
      </c>
    </row>
    <row r="122" spans="1:42">
      <c r="A122" t="s">
        <v>116</v>
      </c>
      <c r="B122" s="6">
        <v>6.6073300000000001</v>
      </c>
      <c r="C122" s="6">
        <v>2.2329999999999999E-2</v>
      </c>
      <c r="D122" s="6">
        <v>62.0672</v>
      </c>
      <c r="E122" s="6">
        <v>0.76730200000000004</v>
      </c>
      <c r="F122" s="6"/>
      <c r="G122" s="6">
        <v>7.3071799999999998</v>
      </c>
      <c r="H122" s="6">
        <v>0.70807100000000001</v>
      </c>
      <c r="I122" s="6">
        <v>20.6907</v>
      </c>
      <c r="J122" s="6">
        <v>0</v>
      </c>
      <c r="K122" s="6"/>
      <c r="L122" s="6">
        <v>0.14632600000000001</v>
      </c>
      <c r="M122" s="6">
        <v>98.316439000000017</v>
      </c>
      <c r="N122" s="6"/>
      <c r="O122" t="s">
        <v>110</v>
      </c>
      <c r="P122" s="6">
        <v>0.64700000000000002</v>
      </c>
      <c r="Q122" s="6">
        <v>53.44</v>
      </c>
      <c r="R122" s="6">
        <v>0.11799999999999999</v>
      </c>
      <c r="S122" s="6">
        <v>0.45200000000000001</v>
      </c>
      <c r="T122" s="6">
        <v>3.7999999999999999E-2</v>
      </c>
      <c r="U122" s="6">
        <v>23.85</v>
      </c>
      <c r="V122" s="6">
        <v>0.68200000000000005</v>
      </c>
      <c r="W122" s="6">
        <v>18.38</v>
      </c>
      <c r="X122" s="6"/>
      <c r="Y122" s="6">
        <v>8.9999999999999993E-3</v>
      </c>
      <c r="Z122" s="6">
        <v>1.63</v>
      </c>
      <c r="AA122" s="6"/>
      <c r="AB122" s="6">
        <v>99.245999999999981</v>
      </c>
      <c r="AD122" t="s">
        <v>116</v>
      </c>
      <c r="AE122" s="6">
        <v>9.2867599999999992</v>
      </c>
      <c r="AF122" s="6">
        <v>0.10735599999999999</v>
      </c>
      <c r="AG122" s="6">
        <v>0.70055299999999998</v>
      </c>
      <c r="AH122" s="6">
        <v>54.211199999999998</v>
      </c>
      <c r="AI122" s="6">
        <v>2.2160000000000001E-3</v>
      </c>
      <c r="AJ122" s="6">
        <v>5.0781299999999998</v>
      </c>
      <c r="AK122" s="6">
        <v>0.71076700000000004</v>
      </c>
      <c r="AL122" s="6">
        <v>27.416499999999999</v>
      </c>
      <c r="AM122" s="6">
        <v>1.5904999999999999E-2</v>
      </c>
      <c r="AN122" s="6">
        <v>1.8377999999999999E-2</v>
      </c>
      <c r="AO122" s="6">
        <v>3.0450000000000001E-2</v>
      </c>
      <c r="AP122" s="6">
        <v>97.578215000000014</v>
      </c>
    </row>
    <row r="123" spans="1:42">
      <c r="A123" t="s">
        <v>116</v>
      </c>
      <c r="B123" s="6">
        <v>5.1795200000000001</v>
      </c>
      <c r="C123" s="6">
        <v>5.2942000000000003E-2</v>
      </c>
      <c r="D123" s="6">
        <v>63.307499999999997</v>
      </c>
      <c r="E123" s="6">
        <v>0.53108999999999995</v>
      </c>
      <c r="F123" s="6"/>
      <c r="G123" s="6">
        <v>6.7549099999999997</v>
      </c>
      <c r="H123" s="6">
        <v>0.70555900000000005</v>
      </c>
      <c r="I123" s="6">
        <v>20.962900000000001</v>
      </c>
      <c r="J123" s="6">
        <v>0</v>
      </c>
      <c r="K123" s="6"/>
      <c r="L123" s="6">
        <v>0.246088</v>
      </c>
      <c r="M123" s="6">
        <v>97.740509000000003</v>
      </c>
      <c r="N123" s="6"/>
      <c r="O123" t="s">
        <v>110</v>
      </c>
      <c r="P123" s="6">
        <v>1.367</v>
      </c>
      <c r="Q123" s="6">
        <v>52.94</v>
      </c>
      <c r="R123" s="6">
        <v>0.61899999999999999</v>
      </c>
      <c r="S123" s="6">
        <v>0.76100000000000001</v>
      </c>
      <c r="T123" s="6">
        <v>0.29599999999999999</v>
      </c>
      <c r="U123" s="6">
        <v>16.670000000000002</v>
      </c>
      <c r="V123" s="6">
        <v>0.309</v>
      </c>
      <c r="W123" s="6">
        <v>5.38</v>
      </c>
      <c r="X123" s="6"/>
      <c r="Y123" s="6">
        <v>1.4E-2</v>
      </c>
      <c r="Z123" s="6">
        <v>20.9</v>
      </c>
      <c r="AA123" s="6"/>
      <c r="AB123" s="6">
        <v>99.255999999999972</v>
      </c>
      <c r="AD123" t="s">
        <v>116</v>
      </c>
      <c r="AE123" s="6">
        <v>8.1509800000000006</v>
      </c>
      <c r="AF123" s="6">
        <v>4.2831000000000001E-2</v>
      </c>
      <c r="AG123" s="6">
        <v>1.3035300000000001</v>
      </c>
      <c r="AH123" s="6">
        <v>55.436100000000003</v>
      </c>
      <c r="AI123" s="6">
        <v>1.1287E-2</v>
      </c>
      <c r="AJ123" s="6">
        <v>3.0341999999999998</v>
      </c>
      <c r="AK123" s="6">
        <v>0.646617</v>
      </c>
      <c r="AL123" s="6">
        <v>29.100300000000001</v>
      </c>
      <c r="AM123" s="6">
        <v>0</v>
      </c>
      <c r="AN123" s="6">
        <v>2.2853999999999999E-2</v>
      </c>
      <c r="AO123" s="6">
        <v>3.2107999999999998E-2</v>
      </c>
      <c r="AP123" s="6">
        <v>97.780806999999996</v>
      </c>
    </row>
    <row r="124" spans="1:42">
      <c r="A124" t="s">
        <v>116</v>
      </c>
      <c r="B124" s="6">
        <v>9.0271100000000004</v>
      </c>
      <c r="C124" s="6">
        <v>2.9278999999999999E-2</v>
      </c>
      <c r="D124" s="6">
        <v>58.6233</v>
      </c>
      <c r="E124" s="6">
        <v>1.2056100000000001</v>
      </c>
      <c r="F124" s="6"/>
      <c r="G124" s="6">
        <v>8.6049399999999991</v>
      </c>
      <c r="H124" s="6">
        <v>0.68611500000000003</v>
      </c>
      <c r="I124" s="6">
        <v>19.730499999999999</v>
      </c>
      <c r="J124" s="6">
        <v>0</v>
      </c>
      <c r="K124" s="6"/>
      <c r="L124" s="6">
        <v>1.1030999999999999E-2</v>
      </c>
      <c r="M124" s="6">
        <v>97.917885000000012</v>
      </c>
      <c r="N124" s="6"/>
      <c r="O124" t="s">
        <v>111</v>
      </c>
      <c r="P124" s="6">
        <v>0.79720000000000002</v>
      </c>
      <c r="Q124" s="6">
        <v>49.231205384999996</v>
      </c>
      <c r="R124" s="6">
        <v>1.1452500000000001</v>
      </c>
      <c r="S124" s="6">
        <v>0.100507</v>
      </c>
      <c r="T124" s="6">
        <v>8.2436999999999996E-2</v>
      </c>
      <c r="U124" s="6">
        <v>1.9820800000000001</v>
      </c>
      <c r="V124" s="6">
        <v>0.72338100000000005</v>
      </c>
      <c r="W124" s="6">
        <v>27.9681</v>
      </c>
      <c r="X124" s="6">
        <v>0</v>
      </c>
      <c r="Y124" s="6">
        <v>2.2336000000000002E-2</v>
      </c>
      <c r="Z124" s="6">
        <v>18.082999999999998</v>
      </c>
      <c r="AA124" s="6">
        <v>2.2817E-2</v>
      </c>
      <c r="AB124" s="6">
        <v>100.15831338499999</v>
      </c>
      <c r="AD124" t="s">
        <v>116</v>
      </c>
      <c r="AE124" s="6">
        <v>0.33689799999999998</v>
      </c>
      <c r="AF124" s="6">
        <v>7.0958999999999994E-2</v>
      </c>
      <c r="AG124" s="6">
        <v>5.1339999999999997E-2</v>
      </c>
      <c r="AH124" s="6">
        <v>67.511200000000002</v>
      </c>
      <c r="AI124" s="6">
        <v>3.2699999999999998E-4</v>
      </c>
      <c r="AJ124" s="6">
        <v>5.5916300000000003</v>
      </c>
      <c r="AK124" s="6">
        <v>0.68570399999999998</v>
      </c>
      <c r="AL124" s="6">
        <v>23.262699999999999</v>
      </c>
      <c r="AM124" s="6">
        <v>0</v>
      </c>
      <c r="AN124" s="6">
        <v>1.7458999999999999E-2</v>
      </c>
      <c r="AO124" s="6">
        <v>2.081E-3</v>
      </c>
      <c r="AP124" s="6">
        <v>97.530298000000002</v>
      </c>
    </row>
    <row r="125" spans="1:42">
      <c r="A125" t="s">
        <v>116</v>
      </c>
      <c r="B125" s="6">
        <v>10.995200000000001</v>
      </c>
      <c r="C125" s="6">
        <v>2.0299000000000001E-2</v>
      </c>
      <c r="D125" s="6">
        <v>59.197400000000002</v>
      </c>
      <c r="E125" s="6">
        <v>0.27664100000000003</v>
      </c>
      <c r="F125" s="6"/>
      <c r="G125" s="6">
        <v>10.019399999999999</v>
      </c>
      <c r="H125" s="6">
        <v>0.57552300000000001</v>
      </c>
      <c r="I125" s="6">
        <v>17.0535</v>
      </c>
      <c r="J125" s="6">
        <v>2.3254E-2</v>
      </c>
      <c r="K125" s="6"/>
      <c r="L125" s="6">
        <v>3.6569999999999998E-2</v>
      </c>
      <c r="M125" s="6">
        <v>98.197787000000005</v>
      </c>
      <c r="N125" s="6"/>
      <c r="O125" t="s">
        <v>111</v>
      </c>
      <c r="P125" s="6">
        <v>1.774</v>
      </c>
      <c r="Q125" s="6">
        <v>51.19</v>
      </c>
      <c r="R125" s="6">
        <v>0.318</v>
      </c>
      <c r="S125" s="6">
        <v>1.1259999999999999</v>
      </c>
      <c r="T125" s="6">
        <v>0.23400000000000001</v>
      </c>
      <c r="U125" s="6">
        <v>14.56</v>
      </c>
      <c r="V125" s="6">
        <v>0.38200000000000001</v>
      </c>
      <c r="W125" s="6">
        <v>7.89</v>
      </c>
      <c r="X125" s="6"/>
      <c r="Y125" s="6">
        <v>0</v>
      </c>
      <c r="Z125" s="6">
        <v>20.53</v>
      </c>
      <c r="AA125" s="6"/>
      <c r="AB125" s="6">
        <v>98.004000000000005</v>
      </c>
      <c r="AD125" t="s">
        <v>116</v>
      </c>
      <c r="AE125" s="6">
        <v>1.1198300000000001</v>
      </c>
      <c r="AF125" s="6">
        <v>1.5833E-2</v>
      </c>
      <c r="AG125" s="6">
        <v>0.54274999999999995</v>
      </c>
      <c r="AH125" s="6">
        <v>65.952799999999996</v>
      </c>
      <c r="AI125" s="6">
        <v>1.0831E-2</v>
      </c>
      <c r="AJ125" s="6">
        <v>4.5404</v>
      </c>
      <c r="AK125" s="6">
        <v>0.80129899999999998</v>
      </c>
      <c r="AL125" s="6">
        <v>24.796500000000002</v>
      </c>
      <c r="AM125" s="6">
        <v>9.6400000000000001E-4</v>
      </c>
      <c r="AN125" s="6">
        <v>2.0750000000000001E-2</v>
      </c>
      <c r="AO125" s="6">
        <v>8.6580000000000008E-3</v>
      </c>
      <c r="AP125" s="6">
        <v>97.810615000000013</v>
      </c>
    </row>
    <row r="126" spans="1:42">
      <c r="B126" s="63" t="s">
        <v>125</v>
      </c>
      <c r="C126" s="63" t="s">
        <v>126</v>
      </c>
      <c r="D126" s="63" t="s">
        <v>132</v>
      </c>
      <c r="E126" s="63" t="s">
        <v>133</v>
      </c>
      <c r="F126" s="63" t="s">
        <v>129</v>
      </c>
      <c r="G126" s="63" t="s">
        <v>11</v>
      </c>
      <c r="H126" s="63" t="s">
        <v>134</v>
      </c>
      <c r="I126" s="63" t="s">
        <v>13</v>
      </c>
      <c r="J126" s="63"/>
      <c r="K126" s="63" t="s">
        <v>130</v>
      </c>
      <c r="L126" s="63" t="s">
        <v>16</v>
      </c>
      <c r="M126" s="63" t="s">
        <v>131</v>
      </c>
      <c r="N126" s="6"/>
      <c r="O126" t="s">
        <v>116</v>
      </c>
      <c r="P126" s="6">
        <v>1.1496</v>
      </c>
      <c r="Q126" s="6">
        <v>0.33391799999999999</v>
      </c>
      <c r="R126" s="6">
        <v>1.1568E-2</v>
      </c>
      <c r="S126" s="6">
        <v>68.346299999999999</v>
      </c>
      <c r="T126" s="6">
        <v>1.304E-3</v>
      </c>
      <c r="U126" s="6">
        <v>5.65313</v>
      </c>
      <c r="V126" s="6">
        <v>0.75958499999999995</v>
      </c>
      <c r="W126" s="6">
        <v>21.925899999999999</v>
      </c>
      <c r="X126" s="6">
        <v>3.6102000000000002E-2</v>
      </c>
      <c r="Y126" s="6">
        <v>2.5377E-2</v>
      </c>
      <c r="Z126" s="6">
        <v>2.8556000000000002E-2</v>
      </c>
      <c r="AA126" s="6">
        <v>2.1770000000000001E-2</v>
      </c>
      <c r="AB126" s="6">
        <v>98.293110000000013</v>
      </c>
      <c r="AD126" t="s">
        <v>116</v>
      </c>
      <c r="AE126" s="6">
        <v>12.513299999999999</v>
      </c>
      <c r="AF126" s="6">
        <v>5.1498000000000002E-2</v>
      </c>
      <c r="AG126" s="6">
        <v>0.72990999999999995</v>
      </c>
      <c r="AH126" s="6">
        <v>54.092799999999997</v>
      </c>
      <c r="AI126" s="6">
        <v>0</v>
      </c>
      <c r="AJ126" s="6">
        <v>6.5340800000000003</v>
      </c>
      <c r="AK126" s="6">
        <v>0.65691100000000002</v>
      </c>
      <c r="AL126" s="6">
        <v>23.7182</v>
      </c>
      <c r="AM126" s="6">
        <v>0</v>
      </c>
      <c r="AN126" s="6">
        <v>2.6690999999999999E-2</v>
      </c>
      <c r="AO126" s="6">
        <v>5.4689000000000002E-2</v>
      </c>
      <c r="AP126" s="6">
        <v>98.378078999999985</v>
      </c>
    </row>
    <row r="127" spans="1:42">
      <c r="A127" t="s">
        <v>112</v>
      </c>
      <c r="B127" s="6">
        <v>26.831199999999999</v>
      </c>
      <c r="C127" s="6">
        <v>58.109900000000003</v>
      </c>
      <c r="D127" s="6">
        <v>3.5097000000000003E-2</v>
      </c>
      <c r="E127" s="6">
        <v>6.7390000000000002E-3</v>
      </c>
      <c r="F127" s="6">
        <v>6.3909099999999999</v>
      </c>
      <c r="G127" s="6"/>
      <c r="H127" s="6">
        <v>3.1417E-2</v>
      </c>
      <c r="I127" s="6"/>
      <c r="J127" s="6"/>
      <c r="K127" s="6">
        <v>0.23497699999999999</v>
      </c>
      <c r="L127" s="6">
        <v>8.4101700000000008</v>
      </c>
      <c r="M127" s="6">
        <v>100.16200000000001</v>
      </c>
      <c r="N127" s="6"/>
      <c r="O127" t="s">
        <v>116</v>
      </c>
      <c r="P127" s="6">
        <v>12.1806</v>
      </c>
      <c r="Q127" s="6">
        <v>3.6033999999999997E-2</v>
      </c>
      <c r="R127" s="6">
        <v>0.61982300000000001</v>
      </c>
      <c r="S127" s="6">
        <v>54.176400000000001</v>
      </c>
      <c r="T127" s="6">
        <v>3.3536999999999997E-2</v>
      </c>
      <c r="U127" s="6">
        <v>4.7707100000000002</v>
      </c>
      <c r="V127" s="6">
        <v>0.68170799999999998</v>
      </c>
      <c r="W127" s="6">
        <v>25.8187</v>
      </c>
      <c r="X127" s="6">
        <v>0</v>
      </c>
      <c r="Y127" s="6">
        <v>2.6853999999999999E-2</v>
      </c>
      <c r="Z127" s="6">
        <v>5.62E-2</v>
      </c>
      <c r="AA127" s="6">
        <v>3.1529000000000001E-2</v>
      </c>
      <c r="AB127" s="6">
        <v>98.432095000000004</v>
      </c>
      <c r="AD127" t="s">
        <v>116</v>
      </c>
      <c r="AE127" s="6">
        <v>11.9558</v>
      </c>
      <c r="AF127" s="6">
        <v>1.7599E-2</v>
      </c>
      <c r="AG127" s="6">
        <v>1.0831999999999999</v>
      </c>
      <c r="AH127" s="6">
        <v>53.1678</v>
      </c>
      <c r="AI127" s="6">
        <v>1.1844E-2</v>
      </c>
      <c r="AJ127" s="6">
        <v>5.0588800000000003</v>
      </c>
      <c r="AK127" s="6">
        <v>0.74822299999999997</v>
      </c>
      <c r="AL127" s="6">
        <v>26.0915</v>
      </c>
      <c r="AM127" s="6">
        <v>0</v>
      </c>
      <c r="AN127" s="6">
        <v>1.5082E-2</v>
      </c>
      <c r="AO127" s="6">
        <v>2.6293E-2</v>
      </c>
      <c r="AP127" s="6">
        <v>98.176220999999998</v>
      </c>
    </row>
    <row r="128" spans="1:42">
      <c r="A128" t="s">
        <v>112</v>
      </c>
      <c r="B128" s="6">
        <v>27.241199999999999</v>
      </c>
      <c r="C128" s="6">
        <v>55.712200000000003</v>
      </c>
      <c r="D128" s="6">
        <v>1.4387E-2</v>
      </c>
      <c r="E128" s="6">
        <v>4.7559999999999998E-3</v>
      </c>
      <c r="F128" s="6">
        <v>6.0939800000000002</v>
      </c>
      <c r="G128" s="6"/>
      <c r="H128" s="6">
        <v>0</v>
      </c>
      <c r="I128" s="6"/>
      <c r="J128" s="6"/>
      <c r="K128" s="6">
        <v>0.30498199999999998</v>
      </c>
      <c r="L128" s="6">
        <v>9.5493400000000008</v>
      </c>
      <c r="M128" s="6">
        <v>99.144900000000007</v>
      </c>
      <c r="N128" s="6"/>
      <c r="O128" t="s">
        <v>116</v>
      </c>
      <c r="P128" s="6">
        <v>24.792400000000001</v>
      </c>
      <c r="Q128" s="6">
        <v>2.8982999999999998E-2</v>
      </c>
      <c r="R128" s="6">
        <v>0.10548299999999999</v>
      </c>
      <c r="S128" s="6">
        <v>46.486800000000002</v>
      </c>
      <c r="T128" s="6">
        <v>2.1826000000000002E-2</v>
      </c>
      <c r="U128" s="6">
        <v>14.1877</v>
      </c>
      <c r="V128" s="6">
        <v>0.40278399999999998</v>
      </c>
      <c r="W128" s="6">
        <v>13.857100000000001</v>
      </c>
      <c r="X128" s="6">
        <v>0</v>
      </c>
      <c r="Y128" s="6">
        <v>2.7496E-2</v>
      </c>
      <c r="Z128" s="6">
        <v>2.9742000000000001E-2</v>
      </c>
      <c r="AA128" s="6">
        <v>3.4710000000000001E-3</v>
      </c>
      <c r="AB128" s="6">
        <v>99.94378500000002</v>
      </c>
      <c r="AD128" t="s">
        <v>112</v>
      </c>
      <c r="AE128" s="6">
        <v>34.060200000000002</v>
      </c>
      <c r="AF128" s="6">
        <v>45.94</v>
      </c>
      <c r="AG128" s="6">
        <v>0</v>
      </c>
      <c r="AH128" s="6">
        <v>1.108E-3</v>
      </c>
      <c r="AI128" s="6">
        <v>1.35537</v>
      </c>
      <c r="AJ128" s="6">
        <v>0.349215</v>
      </c>
      <c r="AK128" s="6">
        <v>3.8126E-2</v>
      </c>
      <c r="AL128" s="6">
        <v>0.85191499999999998</v>
      </c>
      <c r="AM128" s="6">
        <v>1.6358999999999999E-2</v>
      </c>
      <c r="AN128" s="6">
        <v>2.2943000000000002E-2</v>
      </c>
      <c r="AO128" s="6">
        <v>17.677399999999999</v>
      </c>
      <c r="AP128" s="6">
        <v>100.312636</v>
      </c>
    </row>
    <row r="129" spans="1:42">
      <c r="A129" t="s">
        <v>112</v>
      </c>
      <c r="B129" s="6">
        <v>28.187799999999999</v>
      </c>
      <c r="C129" s="6">
        <v>55.257100000000001</v>
      </c>
      <c r="D129" s="6">
        <v>3.4923999999999997E-2</v>
      </c>
      <c r="E129" s="6">
        <v>1.0208E-2</v>
      </c>
      <c r="F129" s="6">
        <v>5.6392499999999997</v>
      </c>
      <c r="G129" s="6"/>
      <c r="H129" s="6">
        <v>2.9815999999999999E-2</v>
      </c>
      <c r="I129" s="6"/>
      <c r="J129" s="6"/>
      <c r="K129" s="6">
        <v>0.32206400000000002</v>
      </c>
      <c r="L129" s="6">
        <v>9.5684299999999993</v>
      </c>
      <c r="M129" s="6">
        <v>99.326499999999996</v>
      </c>
      <c r="N129" s="6"/>
      <c r="O129" t="s">
        <v>116</v>
      </c>
      <c r="P129" s="6">
        <v>1.1941999999999999E-2</v>
      </c>
      <c r="Q129" s="6">
        <v>0.109684</v>
      </c>
      <c r="R129" s="6">
        <v>2.8693E-2</v>
      </c>
      <c r="S129" s="6">
        <v>70.895399999999995</v>
      </c>
      <c r="T129" s="6">
        <v>3.1954000000000003E-2</v>
      </c>
      <c r="U129" s="6">
        <v>6.3897899999999996</v>
      </c>
      <c r="V129" s="6">
        <v>0.94159599999999999</v>
      </c>
      <c r="W129" s="6">
        <v>21.005700000000001</v>
      </c>
      <c r="X129" s="6">
        <v>0</v>
      </c>
      <c r="Y129" s="6">
        <v>3.2555000000000001E-2</v>
      </c>
      <c r="Z129" s="6">
        <v>1.8693000000000001E-2</v>
      </c>
      <c r="AA129" s="6">
        <v>3.6764999999999999E-2</v>
      </c>
      <c r="AB129" s="6">
        <v>99.502772000000007</v>
      </c>
      <c r="AD129" t="s">
        <v>112</v>
      </c>
      <c r="AE129" s="6">
        <v>33.393300000000004</v>
      </c>
      <c r="AF129" s="6">
        <v>49.411099999999998</v>
      </c>
      <c r="AG129" s="6">
        <v>3.1091000000000001E-2</v>
      </c>
      <c r="AH129" s="6">
        <v>2.9935E-2</v>
      </c>
      <c r="AI129" s="6">
        <v>2.71977</v>
      </c>
      <c r="AJ129" s="6">
        <v>7.9144000000000006E-2</v>
      </c>
      <c r="AK129" s="6">
        <v>7.0369999999999999E-3</v>
      </c>
      <c r="AL129" s="6">
        <v>0.64662900000000001</v>
      </c>
      <c r="AM129" s="6">
        <v>4.2976E-2</v>
      </c>
      <c r="AN129" s="6">
        <v>1.9567999999999999E-2</v>
      </c>
      <c r="AO129" s="6">
        <v>15.726100000000001</v>
      </c>
      <c r="AP129" s="6">
        <v>102.10665</v>
      </c>
    </row>
    <row r="130" spans="1:42">
      <c r="A130" t="s">
        <v>112</v>
      </c>
      <c r="B130" s="6">
        <v>22.966999999999999</v>
      </c>
      <c r="C130" s="6">
        <v>63.552</v>
      </c>
      <c r="D130" s="6">
        <v>0</v>
      </c>
      <c r="E130" s="6">
        <v>1.413E-3</v>
      </c>
      <c r="F130" s="6">
        <v>9.2942499999999999</v>
      </c>
      <c r="G130" s="6"/>
      <c r="H130" s="6">
        <v>6.6124000000000002E-2</v>
      </c>
      <c r="I130" s="6"/>
      <c r="J130" s="6"/>
      <c r="K130" s="6">
        <v>0.44367200000000001</v>
      </c>
      <c r="L130" s="6">
        <v>3.9884499999999998</v>
      </c>
      <c r="M130" s="6">
        <v>100.508</v>
      </c>
      <c r="N130" s="6"/>
      <c r="O130" t="s">
        <v>116</v>
      </c>
      <c r="P130" s="6">
        <v>17.9605</v>
      </c>
      <c r="Q130" s="6">
        <v>6.2043000000000001E-2</v>
      </c>
      <c r="R130" s="6">
        <v>1.07514</v>
      </c>
      <c r="S130" s="6">
        <v>46.705100000000002</v>
      </c>
      <c r="T130" s="6">
        <v>0</v>
      </c>
      <c r="U130" s="6">
        <v>5.8077500000000004</v>
      </c>
      <c r="V130" s="6">
        <v>0.64823200000000003</v>
      </c>
      <c r="W130" s="6">
        <v>25.873999999999999</v>
      </c>
      <c r="X130" s="6">
        <v>0</v>
      </c>
      <c r="Y130" s="6">
        <v>2.6523000000000001E-2</v>
      </c>
      <c r="Z130" s="6">
        <v>2.3092999999999999E-2</v>
      </c>
      <c r="AA130" s="6">
        <v>4.6240999999999997E-2</v>
      </c>
      <c r="AB130" s="6">
        <v>98.228621999999987</v>
      </c>
      <c r="AD130" t="s">
        <v>112</v>
      </c>
      <c r="AE130" s="6">
        <v>32.0413</v>
      </c>
      <c r="AF130" s="6">
        <v>49.4268</v>
      </c>
      <c r="AG130" s="6">
        <v>4.5122000000000002E-2</v>
      </c>
      <c r="AH130" s="6">
        <v>0</v>
      </c>
      <c r="AI130" s="6">
        <v>3.1152600000000001</v>
      </c>
      <c r="AJ130" s="6">
        <v>0.108033</v>
      </c>
      <c r="AK130" s="6">
        <v>1.779E-2</v>
      </c>
      <c r="AL130" s="6">
        <v>0.44079800000000002</v>
      </c>
      <c r="AM130" s="6">
        <v>9.9380000000000007E-3</v>
      </c>
      <c r="AN130" s="6">
        <v>5.4817999999999999E-2</v>
      </c>
      <c r="AO130" s="6">
        <v>14.885</v>
      </c>
      <c r="AP130" s="6">
        <v>100.14485900000003</v>
      </c>
    </row>
    <row r="131" spans="1:42">
      <c r="A131" t="s">
        <v>113</v>
      </c>
      <c r="B131" s="6">
        <v>17.813300000000002</v>
      </c>
      <c r="C131" s="6">
        <v>69.584800000000001</v>
      </c>
      <c r="D131" s="6">
        <v>5.1570999999999999E-2</v>
      </c>
      <c r="E131" s="6">
        <v>3.5145999999999997E-2</v>
      </c>
      <c r="F131" s="6">
        <v>4.0602600000000004</v>
      </c>
      <c r="G131" s="6"/>
      <c r="H131" s="6">
        <v>5.2830000000000004E-3</v>
      </c>
      <c r="I131" s="6"/>
      <c r="J131" s="6"/>
      <c r="K131" s="6">
        <v>9.1294000000000004</v>
      </c>
      <c r="L131" s="6">
        <v>0.49773800000000001</v>
      </c>
      <c r="M131" s="6">
        <v>101.387</v>
      </c>
      <c r="N131" s="6"/>
      <c r="O131" t="s">
        <v>116</v>
      </c>
      <c r="P131" s="6">
        <v>15.887600000000001</v>
      </c>
      <c r="Q131" s="6">
        <v>2.1519E-2</v>
      </c>
      <c r="R131" s="6">
        <v>1.5133399999999999</v>
      </c>
      <c r="S131" s="6">
        <v>50.337600000000002</v>
      </c>
      <c r="T131" s="6">
        <v>1.4378E-2</v>
      </c>
      <c r="U131" s="6">
        <v>8.1665500000000009</v>
      </c>
      <c r="V131" s="6">
        <v>0.59454399999999996</v>
      </c>
      <c r="W131" s="6">
        <v>22.210999999999999</v>
      </c>
      <c r="X131" s="6">
        <v>3.3856999999999998E-2</v>
      </c>
      <c r="Y131" s="6">
        <v>3.3946999999999998E-2</v>
      </c>
      <c r="Z131" s="6">
        <v>0</v>
      </c>
      <c r="AA131" s="6">
        <v>1.2692E-2</v>
      </c>
      <c r="AB131" s="6">
        <v>98.827026999999987</v>
      </c>
      <c r="AD131" t="s">
        <v>112</v>
      </c>
      <c r="AE131" s="6">
        <v>30.1418</v>
      </c>
      <c r="AF131" s="6">
        <v>52.010100000000001</v>
      </c>
      <c r="AG131" s="6">
        <v>5.8737999999999999E-2</v>
      </c>
      <c r="AH131" s="6">
        <v>1.4541999999999999E-2</v>
      </c>
      <c r="AI131" s="6">
        <v>4.3943599999999998</v>
      </c>
      <c r="AJ131" s="6">
        <v>0.20488000000000001</v>
      </c>
      <c r="AK131" s="6">
        <v>1.4825E-2</v>
      </c>
      <c r="AL131" s="6">
        <v>0.45742500000000003</v>
      </c>
      <c r="AM131" s="6">
        <v>8.2570000000000005E-3</v>
      </c>
      <c r="AN131" s="6">
        <v>6.9372000000000003E-2</v>
      </c>
      <c r="AO131" s="6">
        <v>12.983000000000001</v>
      </c>
      <c r="AP131" s="6">
        <v>100.35729900000003</v>
      </c>
    </row>
    <row r="132" spans="1:42">
      <c r="A132" t="s">
        <v>113</v>
      </c>
      <c r="B132" s="6">
        <v>18.1584</v>
      </c>
      <c r="C132" s="6">
        <v>67.949299999999994</v>
      </c>
      <c r="D132" s="6">
        <v>1.4423999999999999E-2</v>
      </c>
      <c r="E132" s="6">
        <v>5.2898000000000001E-2</v>
      </c>
      <c r="F132" s="6">
        <v>4.4909100000000004</v>
      </c>
      <c r="G132" s="6"/>
      <c r="H132" s="6">
        <v>5.466E-2</v>
      </c>
      <c r="I132" s="6"/>
      <c r="J132" s="6"/>
      <c r="K132" s="6">
        <v>10.0123</v>
      </c>
      <c r="L132" s="6">
        <v>0.46678199999999997</v>
      </c>
      <c r="M132" s="6">
        <v>101.37</v>
      </c>
      <c r="N132" s="6"/>
      <c r="O132" t="s">
        <v>116</v>
      </c>
      <c r="P132" s="6">
        <v>15.6244</v>
      </c>
      <c r="Q132" s="6">
        <v>0.24371200000000001</v>
      </c>
      <c r="R132" s="6">
        <v>0.117366</v>
      </c>
      <c r="S132" s="6">
        <v>49.8626</v>
      </c>
      <c r="T132" s="6">
        <v>0</v>
      </c>
      <c r="U132" s="6">
        <v>4.5824699999999998</v>
      </c>
      <c r="V132" s="6">
        <v>0.67306600000000005</v>
      </c>
      <c r="W132" s="6">
        <v>26.473800000000001</v>
      </c>
      <c r="X132" s="6">
        <v>0</v>
      </c>
      <c r="Y132" s="6">
        <v>3.0712E-2</v>
      </c>
      <c r="Z132" s="6">
        <v>3.1401999999999999E-2</v>
      </c>
      <c r="AA132" s="6">
        <v>0</v>
      </c>
      <c r="AB132" s="6">
        <v>97.639527999999999</v>
      </c>
      <c r="AD132" t="s">
        <v>112</v>
      </c>
      <c r="AE132" s="6">
        <v>29.542999999999999</v>
      </c>
      <c r="AF132" s="6">
        <v>52.6768</v>
      </c>
      <c r="AG132" s="6">
        <v>2.2055999999999999E-2</v>
      </c>
      <c r="AH132" s="6">
        <v>0</v>
      </c>
      <c r="AI132" s="6">
        <v>4.1484399999999999</v>
      </c>
      <c r="AJ132" s="6">
        <v>2.6047000000000001E-2</v>
      </c>
      <c r="AK132" s="6">
        <v>1.1119999999999999E-3</v>
      </c>
      <c r="AL132" s="6">
        <v>0.39490399999999998</v>
      </c>
      <c r="AM132" s="6">
        <v>1.728E-2</v>
      </c>
      <c r="AN132" s="6">
        <v>0.180954</v>
      </c>
      <c r="AO132" s="6">
        <v>12.889200000000001</v>
      </c>
      <c r="AP132" s="6">
        <v>99.899793000000003</v>
      </c>
    </row>
    <row r="133" spans="1:42">
      <c r="A133" t="s">
        <v>113</v>
      </c>
      <c r="B133" s="6">
        <v>18.748000000000001</v>
      </c>
      <c r="C133" s="6">
        <v>67.177199999999999</v>
      </c>
      <c r="D133" s="6">
        <v>3.5083000000000003E-2</v>
      </c>
      <c r="E133" s="6">
        <v>2.4799999999999999E-2</v>
      </c>
      <c r="F133" s="6">
        <v>5.2736900000000002</v>
      </c>
      <c r="G133" s="6"/>
      <c r="H133" s="6">
        <v>0</v>
      </c>
      <c r="I133" s="6"/>
      <c r="J133" s="6"/>
      <c r="K133" s="6">
        <v>8.9820399999999996</v>
      </c>
      <c r="L133" s="6">
        <v>0.48114699999999999</v>
      </c>
      <c r="M133" s="6">
        <v>100.881</v>
      </c>
      <c r="N133" s="6"/>
      <c r="O133" t="s">
        <v>116</v>
      </c>
      <c r="P133" s="6">
        <v>1.17127</v>
      </c>
      <c r="Q133" s="6">
        <v>6.8769999999999998E-2</v>
      </c>
      <c r="R133" s="6">
        <v>2.0785000000000001E-2</v>
      </c>
      <c r="S133" s="6">
        <v>69.459599999999995</v>
      </c>
      <c r="T133" s="6">
        <v>1.1091999999999999E-2</v>
      </c>
      <c r="U133" s="6">
        <v>5.6300600000000003</v>
      </c>
      <c r="V133" s="6">
        <v>0.76390499999999995</v>
      </c>
      <c r="W133" s="6">
        <v>22.098600000000001</v>
      </c>
      <c r="X133" s="6">
        <v>2.9329000000000001E-2</v>
      </c>
      <c r="Y133" s="6">
        <v>2.6141999999999999E-2</v>
      </c>
      <c r="Z133" s="6">
        <v>1.5904999999999999E-2</v>
      </c>
      <c r="AA133" s="6">
        <v>4.3489999999999996E-3</v>
      </c>
      <c r="AB133" s="6">
        <v>99.299807000000001</v>
      </c>
      <c r="AD133" t="s">
        <v>112</v>
      </c>
      <c r="AE133" s="6">
        <v>33.532400000000003</v>
      </c>
      <c r="AF133" s="6">
        <v>46.213900000000002</v>
      </c>
      <c r="AG133" s="6">
        <v>1.6292000000000001E-2</v>
      </c>
      <c r="AH133" s="6">
        <v>0</v>
      </c>
      <c r="AI133" s="6">
        <v>1.7558800000000001</v>
      </c>
      <c r="AJ133" s="6">
        <v>2.5867999999999999E-2</v>
      </c>
      <c r="AK133" s="6">
        <v>0</v>
      </c>
      <c r="AL133" s="6">
        <v>9.2378000000000002E-2</v>
      </c>
      <c r="AM133" s="6">
        <v>0</v>
      </c>
      <c r="AN133" s="6">
        <v>4.7667000000000001E-2</v>
      </c>
      <c r="AO133" s="6">
        <v>17.411799999999999</v>
      </c>
      <c r="AP133" s="6">
        <v>99.09618500000002</v>
      </c>
    </row>
    <row r="134" spans="1:42">
      <c r="A134" t="s">
        <v>113</v>
      </c>
      <c r="B134" s="6">
        <v>15.2788</v>
      </c>
      <c r="C134" s="6">
        <v>68.973399999999998</v>
      </c>
      <c r="D134" s="6">
        <v>6.1710000000000003E-3</v>
      </c>
      <c r="E134" s="6">
        <v>0.182894</v>
      </c>
      <c r="F134" s="6">
        <v>2.5410200000000001</v>
      </c>
      <c r="G134" s="6"/>
      <c r="H134" s="6">
        <v>2.1420999999999999E-2</v>
      </c>
      <c r="I134" s="6"/>
      <c r="J134" s="6"/>
      <c r="K134" s="6">
        <v>10.6092</v>
      </c>
      <c r="L134" s="6">
        <v>0.42766300000000002</v>
      </c>
      <c r="M134" s="6">
        <v>98.214100000000002</v>
      </c>
      <c r="N134" s="6"/>
      <c r="O134" t="s">
        <v>116</v>
      </c>
      <c r="P134" s="6">
        <v>10.324999999999999</v>
      </c>
      <c r="Q134" s="6">
        <v>0.34007300000000001</v>
      </c>
      <c r="R134" s="6">
        <v>1.4759599999999999</v>
      </c>
      <c r="S134" s="6">
        <v>53.330800000000004</v>
      </c>
      <c r="T134" s="6">
        <v>1.8473E-2</v>
      </c>
      <c r="U134" s="6">
        <v>3.7127300000000001</v>
      </c>
      <c r="V134" s="6">
        <v>0.74976799999999999</v>
      </c>
      <c r="W134" s="6">
        <v>27.940200000000001</v>
      </c>
      <c r="X134" s="6">
        <v>0</v>
      </c>
      <c r="Y134" s="6">
        <v>2.7581000000000001E-2</v>
      </c>
      <c r="Z134" s="6">
        <v>3.8599000000000001E-2</v>
      </c>
      <c r="AA134" s="6">
        <v>5.6573999999999999E-2</v>
      </c>
      <c r="AB134" s="6">
        <v>98.015758000000005</v>
      </c>
      <c r="AD134" t="s">
        <v>112</v>
      </c>
      <c r="AE134" s="6">
        <v>33.622</v>
      </c>
      <c r="AF134" s="6">
        <v>46.929699999999997</v>
      </c>
      <c r="AG134" s="6">
        <v>2.6424E-2</v>
      </c>
      <c r="AH134" s="6">
        <v>1.1670000000000001E-3</v>
      </c>
      <c r="AI134" s="6">
        <v>2.0508700000000002</v>
      </c>
      <c r="AJ134" s="6">
        <v>1.0392999999999999E-2</v>
      </c>
      <c r="AK134" s="6">
        <v>2.2634999999999999E-2</v>
      </c>
      <c r="AL134" s="6">
        <v>0.23223199999999999</v>
      </c>
      <c r="AM134" s="6">
        <v>1.7212000000000002E-2</v>
      </c>
      <c r="AN134" s="6">
        <v>3.9742E-2</v>
      </c>
      <c r="AO134" s="6">
        <v>16.935300000000002</v>
      </c>
      <c r="AP134" s="6">
        <v>99.887674999999987</v>
      </c>
    </row>
    <row r="135" spans="1:42">
      <c r="A135" t="s">
        <v>113</v>
      </c>
      <c r="B135" s="6">
        <v>17.6678</v>
      </c>
      <c r="C135" s="6">
        <v>65.699399999999997</v>
      </c>
      <c r="D135" s="6">
        <v>2.8702999999999999E-2</v>
      </c>
      <c r="E135" s="6">
        <v>0.154113</v>
      </c>
      <c r="F135" s="6">
        <v>3.0721599999999998</v>
      </c>
      <c r="G135" s="6"/>
      <c r="H135" s="6">
        <v>5.3350000000000003E-3</v>
      </c>
      <c r="I135" s="6"/>
      <c r="J135" s="6"/>
      <c r="K135" s="6">
        <v>11.319699999999999</v>
      </c>
      <c r="L135" s="6">
        <v>0.39049699999999998</v>
      </c>
      <c r="M135" s="6">
        <v>98.483900000000006</v>
      </c>
      <c r="N135" s="6"/>
      <c r="O135" t="s">
        <v>116</v>
      </c>
      <c r="P135" s="6">
        <v>24.4681</v>
      </c>
      <c r="Q135" s="6">
        <v>1.0051912600000001E-2</v>
      </c>
      <c r="R135" s="6">
        <v>0.11686299999999999</v>
      </c>
      <c r="S135" s="6">
        <v>46.085900000000002</v>
      </c>
      <c r="T135" s="6">
        <v>8.1609999999999999E-3</v>
      </c>
      <c r="U135" s="6">
        <v>13.9506</v>
      </c>
      <c r="V135" s="6">
        <v>0.40100000000000002</v>
      </c>
      <c r="W135" s="6">
        <v>13.645</v>
      </c>
      <c r="X135" s="6">
        <v>0</v>
      </c>
      <c r="Y135" s="6">
        <v>2.5465000000000002E-2</v>
      </c>
      <c r="Z135" s="6">
        <v>1.0399E-2</v>
      </c>
      <c r="AA135" s="6">
        <v>4.9326000000000002E-2</v>
      </c>
      <c r="AB135" s="6">
        <v>98.770865912599987</v>
      </c>
      <c r="AD135" t="s">
        <v>112</v>
      </c>
      <c r="AE135" s="6">
        <v>31.585999999999999</v>
      </c>
      <c r="AF135" s="6">
        <v>49.887500000000003</v>
      </c>
      <c r="AG135" s="6">
        <v>3.8226999999999997E-2</v>
      </c>
      <c r="AH135" s="6">
        <v>0</v>
      </c>
      <c r="AI135" s="6">
        <v>3.5631699999999999</v>
      </c>
      <c r="AJ135" s="6">
        <v>1.1701E-2</v>
      </c>
      <c r="AK135" s="6">
        <v>7.4299999999999995E-4</v>
      </c>
      <c r="AL135" s="6">
        <v>0.28248899999999999</v>
      </c>
      <c r="AM135" s="6">
        <v>0</v>
      </c>
      <c r="AN135" s="6">
        <v>4.6918000000000001E-2</v>
      </c>
      <c r="AO135" s="6">
        <v>14.546900000000001</v>
      </c>
      <c r="AP135" s="6">
        <v>99.963648000000006</v>
      </c>
    </row>
    <row r="136" spans="1:42">
      <c r="A136" t="s">
        <v>113</v>
      </c>
      <c r="B136" s="6">
        <v>16.321200000000001</v>
      </c>
      <c r="C136" s="6">
        <v>72.939899999999994</v>
      </c>
      <c r="D136" s="6">
        <v>6.5928E-2</v>
      </c>
      <c r="E136" s="6">
        <v>1.1889E-2</v>
      </c>
      <c r="F136" s="6">
        <v>2.7399</v>
      </c>
      <c r="G136" s="6"/>
      <c r="H136" s="6">
        <v>1.0697E-2</v>
      </c>
      <c r="I136" s="6"/>
      <c r="J136" s="6"/>
      <c r="K136" s="6">
        <v>10.727499999999999</v>
      </c>
      <c r="L136" s="6">
        <v>0.46057700000000001</v>
      </c>
      <c r="M136" s="6">
        <v>103.44199999999999</v>
      </c>
      <c r="N136" s="6"/>
      <c r="O136" t="s">
        <v>116</v>
      </c>
      <c r="P136" s="6">
        <v>16</v>
      </c>
      <c r="Q136" s="6">
        <v>0.58399999999999996</v>
      </c>
      <c r="R136" s="6">
        <v>1.478</v>
      </c>
      <c r="S136" s="6">
        <v>49.06</v>
      </c>
      <c r="T136" s="6">
        <v>2.1999999999999999E-2</v>
      </c>
      <c r="U136" s="6">
        <v>8.9499999999999993</v>
      </c>
      <c r="V136" s="6">
        <v>0.56100000000000005</v>
      </c>
      <c r="W136" s="6">
        <v>22.4</v>
      </c>
      <c r="X136" s="6"/>
      <c r="Y136" s="6">
        <v>1.6E-2</v>
      </c>
      <c r="Z136" s="6">
        <v>3.5999999999999997E-2</v>
      </c>
      <c r="AA136" s="6"/>
      <c r="AB136" s="6">
        <v>99.107000000000014</v>
      </c>
      <c r="AD136" t="s">
        <v>112</v>
      </c>
      <c r="AE136" s="6">
        <v>32.994100000000003</v>
      </c>
      <c r="AF136" s="6">
        <v>47.183799999999998</v>
      </c>
      <c r="AG136" s="6">
        <v>1.7957000000000001E-2</v>
      </c>
      <c r="AH136" s="6">
        <v>2.9060000000000002E-3</v>
      </c>
      <c r="AI136" s="6">
        <v>1.91632</v>
      </c>
      <c r="AJ136" s="6">
        <v>0.110342</v>
      </c>
      <c r="AK136" s="6">
        <v>0</v>
      </c>
      <c r="AL136" s="6">
        <v>0.44949800000000001</v>
      </c>
      <c r="AM136" s="6">
        <v>1.629E-3</v>
      </c>
      <c r="AN136" s="6">
        <v>3.0113999999999998E-2</v>
      </c>
      <c r="AO136" s="6">
        <v>17.0412</v>
      </c>
      <c r="AP136" s="6">
        <v>99.747865999999988</v>
      </c>
    </row>
    <row r="137" spans="1:42">
      <c r="A137" t="s">
        <v>113</v>
      </c>
      <c r="B137" s="6">
        <v>15.0594</v>
      </c>
      <c r="C137" s="6">
        <v>66.9114</v>
      </c>
      <c r="D137" s="6"/>
      <c r="E137" s="6"/>
      <c r="F137" s="6">
        <v>5.7265199999999998</v>
      </c>
      <c r="G137" s="6"/>
      <c r="H137" s="6"/>
      <c r="I137" s="6"/>
      <c r="J137" s="6"/>
      <c r="K137" s="6">
        <v>8.8811699999999991</v>
      </c>
      <c r="L137" s="6">
        <v>0.52392000000000005</v>
      </c>
      <c r="M137" s="6">
        <v>97.319299999999998</v>
      </c>
      <c r="N137" s="6"/>
      <c r="O137" t="s">
        <v>116</v>
      </c>
      <c r="P137" s="6">
        <v>0.01</v>
      </c>
      <c r="Q137" s="6">
        <v>6.8000000000000005E-2</v>
      </c>
      <c r="R137" s="6">
        <v>0.106</v>
      </c>
      <c r="S137" s="6">
        <v>70.86</v>
      </c>
      <c r="T137" s="6">
        <v>4.2999999999999997E-2</v>
      </c>
      <c r="U137" s="6">
        <v>6.82</v>
      </c>
      <c r="V137" s="6">
        <v>0.98899999999999999</v>
      </c>
      <c r="W137" s="6">
        <v>21.6</v>
      </c>
      <c r="X137" s="6"/>
      <c r="Y137" s="6">
        <v>0</v>
      </c>
      <c r="Z137" s="6">
        <v>0</v>
      </c>
      <c r="AA137" s="6"/>
      <c r="AB137" s="6">
        <v>100.49600000000001</v>
      </c>
      <c r="AD137" t="s">
        <v>112</v>
      </c>
      <c r="AE137" s="6">
        <v>31.084299999999999</v>
      </c>
      <c r="AF137" s="6">
        <v>50.145899999999997</v>
      </c>
      <c r="AG137" s="6">
        <v>2.1637E-2</v>
      </c>
      <c r="AH137" s="6">
        <v>1.1062000000000001E-2</v>
      </c>
      <c r="AI137" s="6">
        <v>3.2547299999999999</v>
      </c>
      <c r="AJ137" s="6">
        <v>6.0953E-2</v>
      </c>
      <c r="AK137" s="6">
        <v>2.1152000000000001E-2</v>
      </c>
      <c r="AL137" s="6">
        <v>0.55847000000000002</v>
      </c>
      <c r="AM137" s="6">
        <v>3.4860000000000002E-2</v>
      </c>
      <c r="AN137" s="6">
        <v>9.0175000000000005E-2</v>
      </c>
      <c r="AO137" s="6">
        <v>14.756600000000001</v>
      </c>
      <c r="AP137" s="6">
        <v>100.03983899999999</v>
      </c>
    </row>
    <row r="138" spans="1:42">
      <c r="A138" t="s">
        <v>113</v>
      </c>
      <c r="B138" s="6">
        <v>14.240399999999999</v>
      </c>
      <c r="C138" s="6">
        <v>71.503399999999999</v>
      </c>
      <c r="D138" s="6"/>
      <c r="E138" s="6"/>
      <c r="F138" s="6">
        <v>4.6369100000000003</v>
      </c>
      <c r="G138" s="6"/>
      <c r="H138" s="6"/>
      <c r="I138" s="6"/>
      <c r="J138" s="6"/>
      <c r="K138" s="6">
        <v>7.3055899999999996</v>
      </c>
      <c r="L138" s="6">
        <v>0.73971900000000002</v>
      </c>
      <c r="M138" s="6">
        <v>98.623500000000007</v>
      </c>
      <c r="N138" s="6"/>
      <c r="O138" t="s">
        <v>116</v>
      </c>
      <c r="P138" s="6">
        <v>1.841</v>
      </c>
      <c r="Q138" s="6">
        <v>0.38100000000000001</v>
      </c>
      <c r="R138" s="6">
        <v>0</v>
      </c>
      <c r="S138" s="6">
        <v>64.430000000000007</v>
      </c>
      <c r="T138" s="6">
        <v>0</v>
      </c>
      <c r="U138" s="6">
        <v>3.36</v>
      </c>
      <c r="V138" s="6">
        <v>0.85799999999999998</v>
      </c>
      <c r="W138" s="6">
        <v>27.11</v>
      </c>
      <c r="X138" s="6"/>
      <c r="Y138" s="6">
        <v>0</v>
      </c>
      <c r="Z138" s="6">
        <v>3.3000000000000002E-2</v>
      </c>
      <c r="AA138" s="6"/>
      <c r="AB138" s="6">
        <v>98.013000000000005</v>
      </c>
      <c r="AD138" t="s">
        <v>112</v>
      </c>
      <c r="AE138" s="6">
        <v>33.444099999999999</v>
      </c>
      <c r="AF138" s="6">
        <v>47.377299999999998</v>
      </c>
      <c r="AG138" s="6">
        <v>1.2359999999999999E-2</v>
      </c>
      <c r="AH138" s="6">
        <v>5.4980000000000003E-3</v>
      </c>
      <c r="AI138" s="6">
        <v>2.20655</v>
      </c>
      <c r="AJ138" s="6">
        <v>3.7553000000000003E-2</v>
      </c>
      <c r="AK138" s="6">
        <v>1.4498E-2</v>
      </c>
      <c r="AL138" s="6">
        <v>0.202928</v>
      </c>
      <c r="AM138" s="6">
        <v>0</v>
      </c>
      <c r="AN138" s="6">
        <v>4.5517000000000002E-2</v>
      </c>
      <c r="AO138" s="6">
        <v>16.576799999999999</v>
      </c>
      <c r="AP138" s="6">
        <v>99.923103999999995</v>
      </c>
    </row>
    <row r="139" spans="1:42">
      <c r="A139" t="s">
        <v>114</v>
      </c>
      <c r="B139" s="6">
        <v>1.0401000000000001E-2</v>
      </c>
      <c r="C139" s="6">
        <v>6.3883999999999996E-2</v>
      </c>
      <c r="D139" s="6">
        <v>44.949399999999997</v>
      </c>
      <c r="E139" s="6">
        <v>5.2499999999999997E-4</v>
      </c>
      <c r="F139" s="6">
        <v>2.5136599999999998</v>
      </c>
      <c r="G139" s="6">
        <v>3.59009</v>
      </c>
      <c r="H139" s="6">
        <v>0.50372700000000004</v>
      </c>
      <c r="I139" s="6">
        <v>0.26124900000000001</v>
      </c>
      <c r="J139" s="6"/>
      <c r="K139" s="6">
        <v>6.1029E-2</v>
      </c>
      <c r="L139" s="6">
        <v>46.061599999999999</v>
      </c>
      <c r="M139" s="6">
        <v>98.015500000000003</v>
      </c>
      <c r="N139" s="6"/>
      <c r="O139" s="65" t="s">
        <v>112</v>
      </c>
      <c r="P139" s="6">
        <v>30.18</v>
      </c>
      <c r="Q139" s="6">
        <v>52.29</v>
      </c>
      <c r="R139" s="6">
        <v>4.8000000000000001E-2</v>
      </c>
      <c r="S139" s="6">
        <v>0</v>
      </c>
      <c r="T139" s="6">
        <v>3.94</v>
      </c>
      <c r="U139" s="6">
        <v>9.1999999999999998E-2</v>
      </c>
      <c r="V139" s="6">
        <v>7.0000000000000001E-3</v>
      </c>
      <c r="W139" s="6">
        <v>0.5</v>
      </c>
      <c r="X139" s="6"/>
      <c r="Y139" s="6">
        <v>0.19</v>
      </c>
      <c r="Z139" s="6">
        <v>13.09</v>
      </c>
      <c r="AA139" s="6"/>
      <c r="AB139" s="6">
        <v>100.337</v>
      </c>
      <c r="AD139" t="s">
        <v>112</v>
      </c>
      <c r="AE139" s="6">
        <v>33.2181</v>
      </c>
      <c r="AF139" s="6">
        <v>47.926900000000003</v>
      </c>
      <c r="AG139" s="6">
        <v>8.8529999999999998E-3</v>
      </c>
      <c r="AH139" s="6">
        <v>1.3363E-2</v>
      </c>
      <c r="AI139" s="6">
        <v>2.5030999999999999</v>
      </c>
      <c r="AJ139" s="6">
        <v>5.4021E-2</v>
      </c>
      <c r="AK139" s="6">
        <v>0</v>
      </c>
      <c r="AL139" s="6">
        <v>0.33660699999999999</v>
      </c>
      <c r="AM139" s="6">
        <v>0</v>
      </c>
      <c r="AN139" s="6">
        <v>4.5613000000000001E-2</v>
      </c>
      <c r="AO139" s="6">
        <v>16.3443</v>
      </c>
      <c r="AP139" s="6">
        <v>100.45085700000003</v>
      </c>
    </row>
    <row r="140" spans="1:42">
      <c r="A140" t="s">
        <v>114</v>
      </c>
      <c r="B140" s="6">
        <v>2.0220999999999999E-2</v>
      </c>
      <c r="C140" s="6">
        <v>5.2243999999999999E-2</v>
      </c>
      <c r="D140" s="6">
        <v>46.422499999999999</v>
      </c>
      <c r="E140" s="6">
        <v>4.5989999999999998E-3</v>
      </c>
      <c r="F140" s="6">
        <v>2.52583</v>
      </c>
      <c r="G140" s="6">
        <v>3.57125</v>
      </c>
      <c r="H140" s="6">
        <v>0.522702</v>
      </c>
      <c r="I140" s="6">
        <v>0.265046</v>
      </c>
      <c r="J140" s="6"/>
      <c r="K140" s="6">
        <v>7.5852000000000003E-2</v>
      </c>
      <c r="L140" s="6">
        <v>46.261800000000001</v>
      </c>
      <c r="M140" s="6">
        <v>99.721999999999994</v>
      </c>
      <c r="N140" s="6"/>
      <c r="O140" s="65" t="s">
        <v>112</v>
      </c>
      <c r="P140" s="6">
        <v>32.65</v>
      </c>
      <c r="Q140" s="6">
        <v>49.1</v>
      </c>
      <c r="R140" s="6">
        <v>0</v>
      </c>
      <c r="S140" s="6">
        <v>0</v>
      </c>
      <c r="T140" s="6">
        <v>2.95</v>
      </c>
      <c r="U140" s="6">
        <v>0</v>
      </c>
      <c r="V140" s="6">
        <v>0</v>
      </c>
      <c r="W140" s="6">
        <v>0.45400000000000001</v>
      </c>
      <c r="X140" s="6"/>
      <c r="Y140" s="6">
        <v>0.06</v>
      </c>
      <c r="Z140" s="6">
        <v>14.96</v>
      </c>
      <c r="AA140" s="6"/>
      <c r="AB140" s="6">
        <v>100.17400000000001</v>
      </c>
    </row>
    <row r="141" spans="1:42">
      <c r="A141" t="s">
        <v>114</v>
      </c>
      <c r="B141" s="6">
        <v>5.6210000000000001E-3</v>
      </c>
      <c r="C141" s="6">
        <v>5.5986000000000001E-2</v>
      </c>
      <c r="D141" s="6">
        <v>44.8476</v>
      </c>
      <c r="E141" s="6">
        <v>3.0119999999999999E-3</v>
      </c>
      <c r="F141" s="6">
        <v>2.5747599999999999</v>
      </c>
      <c r="G141" s="6">
        <v>3.55524</v>
      </c>
      <c r="H141" s="6">
        <v>0.50400299999999998</v>
      </c>
      <c r="I141" s="6">
        <v>0.28712199999999999</v>
      </c>
      <c r="J141" s="6"/>
      <c r="K141" s="6">
        <v>7.3012999999999995E-2</v>
      </c>
      <c r="L141" s="6">
        <v>46.968299999999999</v>
      </c>
      <c r="M141" s="6">
        <v>98.874600000000001</v>
      </c>
      <c r="N141" s="6"/>
      <c r="O141" s="65" t="s">
        <v>112</v>
      </c>
      <c r="P141" s="6">
        <v>32.07</v>
      </c>
      <c r="Q141" s="6">
        <v>49.26</v>
      </c>
      <c r="R141" s="6">
        <v>0</v>
      </c>
      <c r="S141" s="6">
        <v>1.4E-2</v>
      </c>
      <c r="T141" s="6">
        <v>3.02</v>
      </c>
      <c r="U141" s="6">
        <v>5.1999999999999998E-2</v>
      </c>
      <c r="V141" s="6">
        <v>5.0999999999999997E-2</v>
      </c>
      <c r="W141" s="6">
        <v>0.33100000000000002</v>
      </c>
      <c r="X141" s="6"/>
      <c r="Y141" s="6">
        <v>8.1000000000000003E-2</v>
      </c>
      <c r="Z141" s="6">
        <v>15.13</v>
      </c>
      <c r="AA141" s="6"/>
      <c r="AB141" s="6">
        <v>100.009</v>
      </c>
    </row>
    <row r="142" spans="1:42">
      <c r="A142" t="s">
        <v>114</v>
      </c>
      <c r="B142" s="6">
        <v>0</v>
      </c>
      <c r="C142" s="6">
        <v>4.7268999999999999E-2</v>
      </c>
      <c r="D142" s="6">
        <v>44.997799999999998</v>
      </c>
      <c r="E142" s="6">
        <v>0</v>
      </c>
      <c r="F142" s="6">
        <v>2.4100299999999999</v>
      </c>
      <c r="G142" s="6">
        <v>3.6213700000000002</v>
      </c>
      <c r="H142" s="6">
        <v>0.579295</v>
      </c>
      <c r="I142" s="6">
        <v>0.25326900000000002</v>
      </c>
      <c r="J142" s="6"/>
      <c r="K142" s="6">
        <v>7.2578000000000004E-2</v>
      </c>
      <c r="L142" s="6">
        <v>46.047600000000003</v>
      </c>
      <c r="M142" s="6">
        <v>98.029200000000003</v>
      </c>
      <c r="N142" s="6"/>
      <c r="O142" s="65" t="s">
        <v>112</v>
      </c>
      <c r="P142" s="6">
        <v>32.14</v>
      </c>
      <c r="Q142" s="6">
        <v>49.32</v>
      </c>
      <c r="R142" s="6">
        <v>3.2000000000000001E-2</v>
      </c>
      <c r="S142" s="6">
        <v>2.1999999999999999E-2</v>
      </c>
      <c r="T142" s="6">
        <v>2.95</v>
      </c>
      <c r="U142" s="6">
        <v>1.2999999999999999E-2</v>
      </c>
      <c r="V142" s="6">
        <v>4.4999999999999998E-2</v>
      </c>
      <c r="W142" s="6">
        <v>0.34300000000000003</v>
      </c>
      <c r="X142" s="6"/>
      <c r="Y142" s="6">
        <v>7.0999999999999994E-2</v>
      </c>
      <c r="Z142" s="6">
        <v>14.85</v>
      </c>
      <c r="AA142" s="6"/>
      <c r="AB142" s="6">
        <v>99.786000000000016</v>
      </c>
    </row>
    <row r="143" spans="1:42">
      <c r="B143" s="63" t="s">
        <v>118</v>
      </c>
      <c r="C143" s="63" t="s">
        <v>119</v>
      </c>
      <c r="D143" s="63" t="s">
        <v>34</v>
      </c>
      <c r="E143" s="63" t="s">
        <v>120</v>
      </c>
      <c r="F143" s="63" t="s">
        <v>121</v>
      </c>
      <c r="G143" s="63" t="s">
        <v>11</v>
      </c>
      <c r="H143" s="63" t="s">
        <v>122</v>
      </c>
      <c r="I143" s="63" t="s">
        <v>135</v>
      </c>
      <c r="J143" s="63" t="s">
        <v>36</v>
      </c>
      <c r="K143" s="63" t="s">
        <v>123</v>
      </c>
      <c r="L143" s="63" t="s">
        <v>124</v>
      </c>
      <c r="M143" s="63" t="s">
        <v>109</v>
      </c>
      <c r="N143" s="6"/>
    </row>
    <row r="144" spans="1:42">
      <c r="A144" t="s">
        <v>117</v>
      </c>
      <c r="B144" s="6">
        <v>0</v>
      </c>
      <c r="C144" s="6">
        <v>5.5319999999999996E-3</v>
      </c>
      <c r="D144" s="6">
        <v>0</v>
      </c>
      <c r="E144" s="6">
        <v>0</v>
      </c>
      <c r="F144" s="6">
        <v>0</v>
      </c>
      <c r="G144" s="6">
        <v>0</v>
      </c>
      <c r="H144" s="6">
        <v>6.5100000000000002E-3</v>
      </c>
      <c r="I144" s="6">
        <v>91.718199999999996</v>
      </c>
      <c r="J144" s="6">
        <v>7.0529000000000002</v>
      </c>
      <c r="K144" s="6">
        <v>3.5504000000000001E-2</v>
      </c>
      <c r="L144" s="6">
        <v>0</v>
      </c>
      <c r="M144" s="6">
        <v>98.818645999999987</v>
      </c>
      <c r="N144" s="6"/>
    </row>
    <row r="145" spans="1:14">
      <c r="A145" t="s">
        <v>117</v>
      </c>
      <c r="B145" s="6">
        <v>0</v>
      </c>
      <c r="C145" s="6">
        <v>1.4585000000000001E-2</v>
      </c>
      <c r="D145" s="6">
        <v>0</v>
      </c>
      <c r="E145" s="6">
        <v>0</v>
      </c>
      <c r="F145" s="6">
        <v>0</v>
      </c>
      <c r="G145" s="6">
        <v>0</v>
      </c>
      <c r="H145" s="6">
        <v>7.2329999999999998E-3</v>
      </c>
      <c r="I145" s="6">
        <v>91.561000000000007</v>
      </c>
      <c r="J145" s="6">
        <v>6.9365699999999997</v>
      </c>
      <c r="K145" s="6">
        <v>3.9724000000000002E-2</v>
      </c>
      <c r="L145" s="6">
        <v>3.5500000000000001E-4</v>
      </c>
      <c r="M145" s="6">
        <v>98.559467000000012</v>
      </c>
      <c r="N145" s="6"/>
    </row>
    <row r="146" spans="1:14">
      <c r="A146" t="s">
        <v>117</v>
      </c>
      <c r="B146" s="6">
        <v>0</v>
      </c>
      <c r="C146" s="6">
        <v>1.3883E-2</v>
      </c>
      <c r="D146" s="6">
        <v>0</v>
      </c>
      <c r="E146" s="6">
        <v>0</v>
      </c>
      <c r="F146" s="6">
        <v>0</v>
      </c>
      <c r="G146" s="6">
        <v>0</v>
      </c>
      <c r="H146" s="6">
        <v>0</v>
      </c>
      <c r="I146" s="6">
        <v>91.7166</v>
      </c>
      <c r="J146" s="6">
        <v>7.0311500000000002</v>
      </c>
      <c r="K146" s="6">
        <v>2.7046000000000001E-2</v>
      </c>
      <c r="L146" s="6">
        <v>0</v>
      </c>
      <c r="M146" s="6">
        <v>98.788679000000002</v>
      </c>
      <c r="N146" s="6"/>
    </row>
    <row r="147" spans="1:14">
      <c r="A147" t="s">
        <v>117</v>
      </c>
      <c r="B147" s="6">
        <v>0</v>
      </c>
      <c r="C147" s="6">
        <v>1.3827000000000001E-2</v>
      </c>
      <c r="D147" s="6">
        <v>0</v>
      </c>
      <c r="E147" s="6">
        <v>0</v>
      </c>
      <c r="F147" s="6">
        <v>0</v>
      </c>
      <c r="G147" s="6">
        <v>0</v>
      </c>
      <c r="H147" s="6">
        <v>0</v>
      </c>
      <c r="I147" s="6">
        <v>91.635499999999993</v>
      </c>
      <c r="J147" s="6">
        <v>6.9509100000000004</v>
      </c>
      <c r="K147" s="6">
        <v>2.8736000000000001E-2</v>
      </c>
      <c r="L147" s="6">
        <v>0</v>
      </c>
      <c r="M147" s="6">
        <v>98.628972999999988</v>
      </c>
      <c r="N147" s="6"/>
    </row>
    <row r="148" spans="1:14">
      <c r="A148" t="s">
        <v>117</v>
      </c>
      <c r="B148" s="6">
        <v>0</v>
      </c>
      <c r="C148" s="6">
        <v>2.23E-4</v>
      </c>
      <c r="D148" s="6">
        <v>0</v>
      </c>
      <c r="E148" s="6">
        <v>0</v>
      </c>
      <c r="F148" s="6">
        <v>0</v>
      </c>
      <c r="G148" s="6">
        <v>0</v>
      </c>
      <c r="H148" s="6">
        <v>1.1572000000000001E-2</v>
      </c>
      <c r="I148" s="6">
        <v>91.634100000000004</v>
      </c>
      <c r="J148" s="6">
        <v>7.0729800000000003</v>
      </c>
      <c r="K148" s="6">
        <v>1.7325E-2</v>
      </c>
      <c r="L148" s="6">
        <v>1.5169999999999999E-2</v>
      </c>
      <c r="M148" s="6">
        <v>98.751370000000009</v>
      </c>
      <c r="N148" s="6"/>
    </row>
    <row r="149" spans="1:14">
      <c r="A149" t="s">
        <v>117</v>
      </c>
      <c r="B149" s="6">
        <v>0</v>
      </c>
      <c r="C149" s="6">
        <v>1.0403000000000001E-2</v>
      </c>
      <c r="D149" s="6">
        <v>0</v>
      </c>
      <c r="E149" s="6">
        <v>0</v>
      </c>
      <c r="F149" s="6">
        <v>0</v>
      </c>
      <c r="G149" s="6">
        <v>0</v>
      </c>
      <c r="H149" s="6">
        <v>0</v>
      </c>
      <c r="I149" s="6">
        <v>91.3125</v>
      </c>
      <c r="J149" s="6">
        <v>6.9082299999999996</v>
      </c>
      <c r="K149" s="6">
        <v>2.5353000000000001E-2</v>
      </c>
      <c r="L149" s="6">
        <v>0</v>
      </c>
      <c r="M149" s="6">
        <v>98.256485999999995</v>
      </c>
      <c r="N149" s="6"/>
    </row>
    <row r="150" spans="1:14">
      <c r="A150" t="s">
        <v>117</v>
      </c>
      <c r="B150" s="6">
        <v>0</v>
      </c>
      <c r="C150" s="6">
        <v>0</v>
      </c>
      <c r="D150" s="6">
        <v>0</v>
      </c>
      <c r="E150" s="6">
        <v>0</v>
      </c>
      <c r="F150" s="6">
        <v>0</v>
      </c>
      <c r="G150" s="6">
        <v>0</v>
      </c>
      <c r="H150" s="6">
        <v>0</v>
      </c>
      <c r="I150" s="6">
        <v>91.398700000000005</v>
      </c>
      <c r="J150" s="6">
        <v>7.0206600000000003</v>
      </c>
      <c r="K150" s="6">
        <v>1.7746999999999999E-2</v>
      </c>
      <c r="L150" s="6">
        <v>4.2360000000000002E-3</v>
      </c>
      <c r="M150" s="6">
        <v>98.441343000000018</v>
      </c>
      <c r="N150" s="6"/>
    </row>
    <row r="151" spans="1:14">
      <c r="A151" t="s">
        <v>117</v>
      </c>
      <c r="B151" s="6">
        <v>0</v>
      </c>
      <c r="C151" s="6">
        <v>1.1584000000000001E-2</v>
      </c>
      <c r="D151" s="6">
        <v>0</v>
      </c>
      <c r="E151" s="6">
        <v>0</v>
      </c>
      <c r="F151" s="6">
        <v>6.8539999999999998E-3</v>
      </c>
      <c r="G151" s="6">
        <v>0</v>
      </c>
      <c r="H151" s="6">
        <v>0</v>
      </c>
      <c r="I151" s="6">
        <v>91.6922</v>
      </c>
      <c r="J151" s="6">
        <v>7.02536</v>
      </c>
      <c r="K151" s="6">
        <v>2.282E-2</v>
      </c>
      <c r="L151" s="6">
        <v>0</v>
      </c>
      <c r="M151" s="6">
        <v>98.758818000000005</v>
      </c>
      <c r="N151" s="6"/>
    </row>
    <row r="152" spans="1:14">
      <c r="A152" t="s">
        <v>117</v>
      </c>
      <c r="B152" s="6">
        <v>0</v>
      </c>
      <c r="C152" s="6">
        <v>2.9910000000000002E-3</v>
      </c>
      <c r="D152" s="6">
        <v>0</v>
      </c>
      <c r="E152" s="6">
        <v>0</v>
      </c>
      <c r="F152" s="6">
        <v>1.1835999999999999E-2</v>
      </c>
      <c r="G152" s="6">
        <v>0</v>
      </c>
      <c r="H152" s="6">
        <v>0</v>
      </c>
      <c r="I152" s="6">
        <v>92.540400000000005</v>
      </c>
      <c r="J152" s="6">
        <v>7.0372500000000002</v>
      </c>
      <c r="K152" s="6">
        <v>4.691E-2</v>
      </c>
      <c r="L152" s="6">
        <v>3.529E-3</v>
      </c>
      <c r="M152" s="6">
        <v>99.642916</v>
      </c>
      <c r="N152" s="6"/>
    </row>
    <row r="153" spans="1:14">
      <c r="A153" t="s">
        <v>117</v>
      </c>
      <c r="B153" s="6">
        <v>1.482E-3</v>
      </c>
      <c r="C153" s="6">
        <v>8.1869999999999998E-3</v>
      </c>
      <c r="D153" s="6">
        <v>0</v>
      </c>
      <c r="E153" s="6">
        <v>0</v>
      </c>
      <c r="F153" s="6">
        <v>0</v>
      </c>
      <c r="G153" s="6">
        <v>0</v>
      </c>
      <c r="H153" s="6">
        <v>0</v>
      </c>
      <c r="I153" s="6">
        <v>91.579800000000006</v>
      </c>
      <c r="J153" s="6">
        <v>7.1598699999999997</v>
      </c>
      <c r="K153" s="6">
        <v>2.3667000000000001E-2</v>
      </c>
      <c r="L153" s="6">
        <v>0</v>
      </c>
      <c r="M153" s="6">
        <v>98.773006000000009</v>
      </c>
      <c r="N153" s="6"/>
    </row>
    <row r="154" spans="1:14">
      <c r="A154" t="s">
        <v>117</v>
      </c>
      <c r="B154" s="6">
        <v>0</v>
      </c>
      <c r="C154" s="6">
        <v>0</v>
      </c>
      <c r="D154" s="6">
        <v>0</v>
      </c>
      <c r="E154" s="6">
        <v>0</v>
      </c>
      <c r="F154" s="6">
        <v>0</v>
      </c>
      <c r="G154" s="6">
        <v>0</v>
      </c>
      <c r="H154" s="6">
        <v>0</v>
      </c>
      <c r="I154" s="6">
        <v>91.558000000000007</v>
      </c>
      <c r="J154" s="6">
        <v>7.0847600000000002</v>
      </c>
      <c r="K154" s="6">
        <v>3.0849000000000001E-2</v>
      </c>
      <c r="L154" s="6">
        <v>1.7638000000000001E-2</v>
      </c>
      <c r="M154" s="6">
        <v>98.691247000000018</v>
      </c>
      <c r="N154" s="6"/>
    </row>
    <row r="155" spans="1:14">
      <c r="A155" t="s">
        <v>117</v>
      </c>
      <c r="B155" s="6">
        <v>0</v>
      </c>
      <c r="C155" s="6">
        <v>1.4548999999999999E-2</v>
      </c>
      <c r="D155" s="6">
        <v>0</v>
      </c>
      <c r="E155" s="6">
        <v>0</v>
      </c>
      <c r="F155" s="6">
        <v>0</v>
      </c>
      <c r="G155" s="6">
        <v>0</v>
      </c>
      <c r="H155" s="6">
        <v>1.1211E-2</v>
      </c>
      <c r="I155" s="6">
        <v>91.535399999999996</v>
      </c>
      <c r="J155" s="6">
        <v>7.0058100000000003</v>
      </c>
      <c r="K155" s="6">
        <v>2.2397E-2</v>
      </c>
      <c r="L155" s="6">
        <v>0</v>
      </c>
      <c r="M155" s="6">
        <v>98.589366999999996</v>
      </c>
      <c r="N155" s="6"/>
    </row>
    <row r="156" spans="1:14">
      <c r="A156" t="s">
        <v>117</v>
      </c>
      <c r="B156" s="6">
        <v>5.5040000000000002E-3</v>
      </c>
      <c r="C156" s="6">
        <v>7.0470000000000003E-3</v>
      </c>
      <c r="D156" s="6">
        <v>0</v>
      </c>
      <c r="E156" s="6">
        <v>0</v>
      </c>
      <c r="F156" s="6">
        <v>0</v>
      </c>
      <c r="G156" s="6">
        <v>0</v>
      </c>
      <c r="H156" s="6">
        <v>0</v>
      </c>
      <c r="I156" s="6">
        <v>91.524900000000002</v>
      </c>
      <c r="J156" s="6">
        <v>7.0689399999999996</v>
      </c>
      <c r="K156" s="6">
        <v>1.3098E-2</v>
      </c>
      <c r="L156" s="6">
        <v>1.7639999999999999E-3</v>
      </c>
      <c r="M156" s="6">
        <v>98.621252999999996</v>
      </c>
      <c r="N156" s="6"/>
    </row>
    <row r="157" spans="1:14">
      <c r="A157" t="s">
        <v>117</v>
      </c>
      <c r="B157" s="6">
        <v>0</v>
      </c>
      <c r="C157" s="6">
        <v>7.2300000000000003E-3</v>
      </c>
      <c r="D157" s="6">
        <v>0</v>
      </c>
      <c r="E157" s="6">
        <v>0</v>
      </c>
      <c r="F157" s="6">
        <v>0</v>
      </c>
      <c r="G157" s="6">
        <v>0</v>
      </c>
      <c r="H157" s="6">
        <v>0</v>
      </c>
      <c r="I157" s="6">
        <v>91.757000000000005</v>
      </c>
      <c r="J157" s="6">
        <v>7.1412800000000001</v>
      </c>
      <c r="K157" s="6">
        <v>4.1419999999999998E-2</v>
      </c>
      <c r="L157" s="6">
        <v>0</v>
      </c>
      <c r="M157" s="6">
        <v>98.946930000000009</v>
      </c>
      <c r="N157" s="6"/>
    </row>
    <row r="158" spans="1:14">
      <c r="A158" t="s">
        <v>117</v>
      </c>
      <c r="B158" s="6">
        <v>0</v>
      </c>
      <c r="C158" s="6">
        <v>8.9259999999999999E-3</v>
      </c>
      <c r="D158" s="6">
        <v>0</v>
      </c>
      <c r="E158" s="6">
        <v>0</v>
      </c>
      <c r="F158" s="6">
        <v>1.9448E-2</v>
      </c>
      <c r="G158" s="6">
        <v>0</v>
      </c>
      <c r="H158" s="6">
        <v>0</v>
      </c>
      <c r="I158" s="6">
        <v>89.202600000000004</v>
      </c>
      <c r="J158" s="6">
        <v>10.1538</v>
      </c>
      <c r="K158" s="6">
        <v>1.6941000000000001E-2</v>
      </c>
      <c r="L158" s="6">
        <v>0</v>
      </c>
      <c r="M158" s="6">
        <v>99.40171500000001</v>
      </c>
      <c r="N158" s="6"/>
    </row>
    <row r="159" spans="1:14">
      <c r="A159" t="s">
        <v>117</v>
      </c>
      <c r="B159" s="6">
        <v>0</v>
      </c>
      <c r="C159" s="6">
        <v>0</v>
      </c>
      <c r="D159" s="6">
        <v>0</v>
      </c>
      <c r="E159" s="6">
        <v>0</v>
      </c>
      <c r="F159" s="6">
        <v>0</v>
      </c>
      <c r="G159" s="6">
        <v>0</v>
      </c>
      <c r="H159" s="6">
        <v>0</v>
      </c>
      <c r="I159" s="6">
        <v>81.787800000000004</v>
      </c>
      <c r="J159" s="6">
        <v>17.685300000000002</v>
      </c>
      <c r="K159" s="6">
        <v>3.1935999999999999E-2</v>
      </c>
      <c r="L159" s="6">
        <v>1.6015999999999999E-2</v>
      </c>
      <c r="M159" s="6">
        <v>99.521051999999997</v>
      </c>
      <c r="N159" s="6"/>
    </row>
    <row r="160" spans="1:14">
      <c r="A160" t="s">
        <v>117</v>
      </c>
      <c r="B160" s="6">
        <v>0</v>
      </c>
      <c r="C160" s="6">
        <v>8.5059999999999997E-3</v>
      </c>
      <c r="D160" s="6">
        <v>0</v>
      </c>
      <c r="E160" s="6">
        <v>0</v>
      </c>
      <c r="F160" s="6">
        <v>0</v>
      </c>
      <c r="G160" s="6">
        <v>0</v>
      </c>
      <c r="H160" s="6">
        <v>1.1873E-2</v>
      </c>
      <c r="I160" s="6">
        <v>84.632499999999993</v>
      </c>
      <c r="J160" s="6">
        <v>14.8428</v>
      </c>
      <c r="K160" s="6">
        <v>4.335E-2</v>
      </c>
      <c r="L160" s="6">
        <v>0</v>
      </c>
      <c r="M160" s="6">
        <v>99.539028999999999</v>
      </c>
      <c r="N160" s="6"/>
    </row>
    <row r="161" spans="1:14">
      <c r="A161" t="s">
        <v>117</v>
      </c>
      <c r="B161" s="6">
        <v>0</v>
      </c>
      <c r="C161" s="6">
        <v>0</v>
      </c>
      <c r="D161" s="6">
        <v>0</v>
      </c>
      <c r="E161" s="6">
        <v>0</v>
      </c>
      <c r="F161" s="6">
        <v>0</v>
      </c>
      <c r="G161" s="6">
        <v>0</v>
      </c>
      <c r="H161" s="6">
        <v>0</v>
      </c>
      <c r="I161" s="6">
        <v>81.676599999999993</v>
      </c>
      <c r="J161" s="6">
        <v>17.481000000000002</v>
      </c>
      <c r="K161" s="6">
        <v>1.2345E-2</v>
      </c>
      <c r="L161" s="6">
        <v>0</v>
      </c>
      <c r="M161" s="6">
        <v>99.169944999999998</v>
      </c>
      <c r="N161" s="6"/>
    </row>
    <row r="162" spans="1:14">
      <c r="A162" t="s">
        <v>117</v>
      </c>
      <c r="B162" s="6">
        <v>0</v>
      </c>
      <c r="C162" s="6">
        <v>7.0489999999999997E-3</v>
      </c>
      <c r="D162" s="6">
        <v>0</v>
      </c>
      <c r="E162" s="6">
        <v>0</v>
      </c>
      <c r="F162" s="6">
        <v>5.0740000000000004E-3</v>
      </c>
      <c r="G162" s="6">
        <v>0</v>
      </c>
      <c r="H162" s="6">
        <v>4.6779999999999999E-3</v>
      </c>
      <c r="I162" s="6">
        <v>84.942499999999995</v>
      </c>
      <c r="J162" s="6">
        <v>14.6106</v>
      </c>
      <c r="K162" s="6">
        <v>2.3793000000000002E-2</v>
      </c>
      <c r="L162" s="6">
        <v>0</v>
      </c>
      <c r="M162" s="6">
        <v>99.593693999999999</v>
      </c>
      <c r="N162" s="6"/>
    </row>
    <row r="163" spans="1:14">
      <c r="A163" t="s">
        <v>117</v>
      </c>
      <c r="B163" s="6">
        <v>0</v>
      </c>
      <c r="C163" s="6">
        <v>7.548E-3</v>
      </c>
      <c r="D163" s="6">
        <v>0</v>
      </c>
      <c r="E163" s="6">
        <v>0</v>
      </c>
      <c r="F163" s="6">
        <v>0</v>
      </c>
      <c r="G163" s="6">
        <v>0</v>
      </c>
      <c r="H163" s="6">
        <v>2.5089999999999999E-3</v>
      </c>
      <c r="I163" s="6">
        <v>79.625799999999998</v>
      </c>
      <c r="J163" s="6">
        <v>19.639099999999999</v>
      </c>
      <c r="K163" s="6">
        <v>3.7097999999999999E-2</v>
      </c>
      <c r="L163" s="6">
        <v>0</v>
      </c>
      <c r="M163" s="6">
        <v>99.312055000000001</v>
      </c>
      <c r="N163" s="6"/>
    </row>
    <row r="164" spans="1:14">
      <c r="A164" t="s">
        <v>117</v>
      </c>
      <c r="B164" s="6">
        <v>0</v>
      </c>
      <c r="C164" s="6">
        <v>1.3735000000000001E-2</v>
      </c>
      <c r="D164" s="6">
        <v>0</v>
      </c>
      <c r="E164" s="6">
        <v>0</v>
      </c>
      <c r="F164" s="6">
        <v>0</v>
      </c>
      <c r="G164" s="6">
        <v>0</v>
      </c>
      <c r="H164" s="6">
        <v>4.3020000000000003E-3</v>
      </c>
      <c r="I164" s="6">
        <v>79.936300000000003</v>
      </c>
      <c r="J164" s="6">
        <v>19.3491</v>
      </c>
      <c r="K164" s="6">
        <v>1.7049999999999999E-2</v>
      </c>
      <c r="L164" s="6">
        <v>2.8519999999999999E-3</v>
      </c>
      <c r="M164" s="6">
        <v>99.323339000000004</v>
      </c>
      <c r="N164" s="6"/>
    </row>
    <row r="165" spans="1:14">
      <c r="A165" t="s">
        <v>117</v>
      </c>
      <c r="B165" s="6">
        <v>0</v>
      </c>
      <c r="C165" s="6">
        <v>5.3249999999999999E-3</v>
      </c>
      <c r="D165" s="6">
        <v>0</v>
      </c>
      <c r="E165" s="6">
        <v>0</v>
      </c>
      <c r="F165" s="6">
        <v>0</v>
      </c>
      <c r="G165" s="6">
        <v>0</v>
      </c>
      <c r="H165" s="6">
        <v>0</v>
      </c>
      <c r="I165" s="6">
        <v>70.918800000000005</v>
      </c>
      <c r="J165" s="6">
        <v>27.9649</v>
      </c>
      <c r="K165" s="6">
        <v>3.0020999999999999E-2</v>
      </c>
      <c r="L165" s="6">
        <v>1.3277000000000001E-2</v>
      </c>
      <c r="M165" s="6">
        <v>98.932323000000011</v>
      </c>
      <c r="N165" s="6"/>
    </row>
    <row r="166" spans="1:14">
      <c r="A166" t="s">
        <v>117</v>
      </c>
      <c r="B166" s="6">
        <v>0</v>
      </c>
      <c r="C166" s="6">
        <v>0</v>
      </c>
      <c r="D166" s="6">
        <v>0</v>
      </c>
      <c r="E166" s="6">
        <v>0</v>
      </c>
      <c r="F166" s="6">
        <v>0</v>
      </c>
      <c r="G166" s="6">
        <v>0</v>
      </c>
      <c r="H166" s="6">
        <v>0</v>
      </c>
      <c r="I166" s="6">
        <v>91.6815</v>
      </c>
      <c r="J166" s="6">
        <v>7.1458599999999999</v>
      </c>
      <c r="K166" s="6">
        <v>2.8317999999999999E-2</v>
      </c>
      <c r="L166" s="6">
        <v>0</v>
      </c>
      <c r="M166" s="6">
        <v>98.855677999999997</v>
      </c>
      <c r="N166" s="6"/>
    </row>
    <row r="167" spans="1:14">
      <c r="A167" t="s">
        <v>117</v>
      </c>
      <c r="B167" s="6">
        <v>0</v>
      </c>
      <c r="C167" s="6">
        <v>1.3858000000000001E-2</v>
      </c>
      <c r="D167" s="6">
        <v>0</v>
      </c>
      <c r="E167" s="6">
        <v>0</v>
      </c>
      <c r="F167" s="6">
        <v>0</v>
      </c>
      <c r="G167" s="6">
        <v>0</v>
      </c>
      <c r="H167" s="6">
        <v>1.0487E-2</v>
      </c>
      <c r="I167" s="6">
        <v>92.158000000000001</v>
      </c>
      <c r="J167" s="6">
        <v>7.05931</v>
      </c>
      <c r="K167" s="6">
        <v>1.3520000000000001E-2</v>
      </c>
      <c r="L167" s="6">
        <v>7.4079999999999997E-3</v>
      </c>
      <c r="M167" s="6">
        <v>99.262582999999992</v>
      </c>
      <c r="N167" s="6"/>
    </row>
    <row r="168" spans="1:14">
      <c r="B168" s="63" t="s">
        <v>35</v>
      </c>
      <c r="C168" s="63"/>
      <c r="D168" s="63" t="s">
        <v>34</v>
      </c>
      <c r="E168" s="63" t="s">
        <v>120</v>
      </c>
      <c r="F168" s="63"/>
      <c r="G168" s="63"/>
      <c r="H168" s="63"/>
      <c r="I168" s="63" t="s">
        <v>135</v>
      </c>
      <c r="J168" s="63" t="s">
        <v>36</v>
      </c>
      <c r="K168" s="63"/>
      <c r="L168" s="63"/>
      <c r="M168" s="63" t="s">
        <v>109</v>
      </c>
      <c r="N168" s="6"/>
    </row>
    <row r="169" spans="1:14">
      <c r="A169" t="s">
        <v>136</v>
      </c>
      <c r="B169" s="6">
        <v>1.22956</v>
      </c>
      <c r="C169" s="6"/>
      <c r="D169" s="6">
        <v>9.9999999999999995E-7</v>
      </c>
      <c r="E169" s="6">
        <v>2.9129999999999998E-3</v>
      </c>
      <c r="F169" s="6"/>
      <c r="G169" s="6"/>
      <c r="H169" s="6"/>
      <c r="I169" s="6">
        <v>93.590999999999994</v>
      </c>
      <c r="J169" s="6">
        <v>7.0004400000000002</v>
      </c>
      <c r="M169" s="6">
        <v>101.82391399999999</v>
      </c>
      <c r="N169" s="6"/>
    </row>
    <row r="170" spans="1:14">
      <c r="A170" t="s">
        <v>136</v>
      </c>
      <c r="B170" s="6">
        <v>1.1605799999999999</v>
      </c>
      <c r="C170" s="6"/>
      <c r="D170" s="6">
        <v>0</v>
      </c>
      <c r="E170" s="6">
        <v>0</v>
      </c>
      <c r="F170" s="6"/>
      <c r="G170" s="6"/>
      <c r="H170" s="6"/>
      <c r="I170" s="6">
        <v>91.563100000000006</v>
      </c>
      <c r="J170" s="6">
        <v>7.1198499999999996</v>
      </c>
      <c r="M170" s="6">
        <v>99.843530000000001</v>
      </c>
      <c r="N170" s="6"/>
    </row>
    <row r="171" spans="1:14">
      <c r="A171" t="s">
        <v>136</v>
      </c>
      <c r="B171" s="6">
        <v>0.66510800000000003</v>
      </c>
      <c r="C171" s="6"/>
      <c r="D171" s="6">
        <v>7.979E-3</v>
      </c>
      <c r="E171" s="6">
        <v>2.251E-3</v>
      </c>
      <c r="F171" s="6"/>
      <c r="G171" s="6"/>
      <c r="H171" s="6"/>
      <c r="I171" s="6">
        <v>78.349100000000007</v>
      </c>
      <c r="J171" s="6">
        <v>20.782800000000002</v>
      </c>
      <c r="M171" s="6">
        <v>99.807238000000012</v>
      </c>
      <c r="N171" s="6"/>
    </row>
    <row r="172" spans="1:14">
      <c r="A172" t="s">
        <v>136</v>
      </c>
      <c r="B172" s="6">
        <v>1.14778</v>
      </c>
      <c r="C172" s="6"/>
      <c r="D172" s="6">
        <v>0</v>
      </c>
      <c r="E172" s="6">
        <v>0</v>
      </c>
      <c r="F172" s="6"/>
      <c r="G172" s="6"/>
      <c r="H172" s="6"/>
      <c r="I172" s="6">
        <v>91.005200000000002</v>
      </c>
      <c r="J172" s="6">
        <v>7.17685</v>
      </c>
      <c r="M172" s="6">
        <v>99.329830000000001</v>
      </c>
      <c r="N172" s="6"/>
    </row>
    <row r="173" spans="1:14">
      <c r="A173" t="s">
        <v>136</v>
      </c>
      <c r="B173" s="6">
        <v>1.1970000000000001</v>
      </c>
      <c r="C173" s="6"/>
      <c r="D173" s="6">
        <v>0</v>
      </c>
      <c r="E173" s="6">
        <v>0</v>
      </c>
      <c r="F173" s="6"/>
      <c r="G173" s="6"/>
      <c r="H173" s="6"/>
      <c r="I173" s="6">
        <v>92.936300000000003</v>
      </c>
      <c r="J173" s="6">
        <v>7.0630899999999999</v>
      </c>
      <c r="M173" s="6">
        <v>101.19639000000001</v>
      </c>
      <c r="N173" s="6"/>
    </row>
    <row r="174" spans="1:14">
      <c r="A174" t="s">
        <v>136</v>
      </c>
      <c r="B174" s="6">
        <v>1.10463</v>
      </c>
      <c r="C174" s="6"/>
      <c r="D174" s="6">
        <v>0</v>
      </c>
      <c r="E174" s="6">
        <v>8.61E-4</v>
      </c>
      <c r="F174" s="6"/>
      <c r="G174" s="6"/>
      <c r="H174" s="6"/>
      <c r="I174" s="6">
        <v>92.875299999999996</v>
      </c>
      <c r="J174" s="6">
        <v>6.9085000000000001</v>
      </c>
      <c r="M174" s="6">
        <v>100.889291</v>
      </c>
      <c r="N174" s="6"/>
    </row>
    <row r="175" spans="1:14">
      <c r="A175" t="s">
        <v>136</v>
      </c>
      <c r="B175" s="6">
        <v>1.1164799999999999</v>
      </c>
      <c r="C175" s="6"/>
      <c r="D175" s="6">
        <v>6.7699999999999998E-4</v>
      </c>
      <c r="E175" s="6">
        <v>4.1970000000000002E-3</v>
      </c>
      <c r="F175" s="6"/>
      <c r="G175" s="6"/>
      <c r="H175" s="6"/>
      <c r="I175" s="6">
        <v>92.504400000000004</v>
      </c>
      <c r="J175" s="6">
        <v>7.1886200000000002</v>
      </c>
      <c r="M175" s="6">
        <v>100.814374</v>
      </c>
      <c r="N175" s="6"/>
    </row>
    <row r="176" spans="1:14">
      <c r="A176" t="s">
        <v>136</v>
      </c>
      <c r="B176" s="6">
        <v>0.46146599999999999</v>
      </c>
      <c r="C176" s="6"/>
      <c r="D176" s="6">
        <v>9.2169999999999995E-3</v>
      </c>
      <c r="E176" s="6">
        <v>0</v>
      </c>
      <c r="F176" s="6"/>
      <c r="G176" s="6"/>
      <c r="H176" s="6"/>
      <c r="I176" s="6">
        <v>72.075100000000006</v>
      </c>
      <c r="J176" s="6">
        <v>25.996500000000001</v>
      </c>
      <c r="M176" s="6">
        <v>98.542282999999998</v>
      </c>
      <c r="N176" s="6"/>
    </row>
    <row r="177" spans="1:14">
      <c r="A177" t="s">
        <v>136</v>
      </c>
      <c r="B177" s="6">
        <v>0.39275399999999999</v>
      </c>
      <c r="C177" s="6"/>
      <c r="D177" s="6">
        <v>9.0060000000000001E-3</v>
      </c>
      <c r="E177" s="6">
        <v>1.1429E-2</v>
      </c>
      <c r="F177" s="6"/>
      <c r="G177" s="6"/>
      <c r="H177" s="6"/>
      <c r="I177" s="6">
        <v>71.984899999999996</v>
      </c>
      <c r="J177" s="6">
        <v>25.421700000000001</v>
      </c>
      <c r="M177" s="6">
        <v>97.819789</v>
      </c>
      <c r="N177" s="6"/>
    </row>
    <row r="178" spans="1:14">
      <c r="A178" t="s">
        <v>136</v>
      </c>
      <c r="B178" s="6">
        <v>0.42194999999999999</v>
      </c>
      <c r="C178" s="6"/>
      <c r="D178" s="6">
        <v>8.2700000000000004E-4</v>
      </c>
      <c r="E178" s="6">
        <v>0</v>
      </c>
      <c r="F178" s="6"/>
      <c r="G178" s="6"/>
      <c r="H178" s="6"/>
      <c r="I178" s="6">
        <v>70.4405</v>
      </c>
      <c r="J178" s="6">
        <v>28.949000000000002</v>
      </c>
      <c r="M178" s="6">
        <v>99.812276999999995</v>
      </c>
      <c r="N178" s="6"/>
    </row>
    <row r="179" spans="1:14">
      <c r="A179" t="s">
        <v>136</v>
      </c>
      <c r="B179" s="6">
        <v>0.37276199999999998</v>
      </c>
      <c r="C179" s="6"/>
      <c r="D179" s="6">
        <v>1.1953E-2</v>
      </c>
      <c r="E179" s="6">
        <v>2.2279999999999999E-3</v>
      </c>
      <c r="F179" s="6"/>
      <c r="G179" s="6"/>
      <c r="H179" s="6"/>
      <c r="I179" s="6">
        <v>68.901700000000005</v>
      </c>
      <c r="J179" s="6">
        <v>29.278300000000002</v>
      </c>
      <c r="M179" s="6">
        <v>98.566943000000009</v>
      </c>
      <c r="N179" s="6"/>
    </row>
    <row r="180" spans="1:14">
      <c r="A180" t="s">
        <v>136</v>
      </c>
      <c r="B180" s="6">
        <v>0.36990600000000001</v>
      </c>
      <c r="C180" s="6"/>
      <c r="D180" s="6">
        <v>9.5119999999999996E-3</v>
      </c>
      <c r="E180" s="6">
        <v>2.0049999999999998E-3</v>
      </c>
      <c r="F180" s="6"/>
      <c r="G180" s="6"/>
      <c r="H180" s="6"/>
      <c r="I180" s="6">
        <v>70.609499999999997</v>
      </c>
      <c r="J180" s="6">
        <v>29.1755</v>
      </c>
      <c r="M180" s="6">
        <v>100.16642299999999</v>
      </c>
      <c r="N180" s="6"/>
    </row>
    <row r="181" spans="1:14">
      <c r="A181" t="s">
        <v>136</v>
      </c>
      <c r="B181" s="6">
        <v>1.07667</v>
      </c>
      <c r="C181" s="6"/>
      <c r="D181" s="6">
        <v>0.23386999999999999</v>
      </c>
      <c r="E181" s="6">
        <v>0</v>
      </c>
      <c r="F181" s="6"/>
      <c r="G181" s="6"/>
      <c r="H181" s="6"/>
      <c r="I181" s="6">
        <v>91.130099999999999</v>
      </c>
      <c r="J181" s="6">
        <v>6.9838300000000002</v>
      </c>
      <c r="M181" s="6">
        <v>99.424469999999999</v>
      </c>
      <c r="N181" s="6"/>
    </row>
    <row r="182" spans="1:14">
      <c r="N182" s="6"/>
    </row>
    <row r="184" spans="1:14">
      <c r="B184" s="6">
        <f>AVERAGE(B131:B138)</f>
        <v>16.660912500000002</v>
      </c>
      <c r="C184" s="6">
        <f t="shared" ref="C184:L184" si="0">AVERAGE(C131:C138)</f>
        <v>68.842349999999996</v>
      </c>
      <c r="D184" s="6">
        <f t="shared" si="0"/>
        <v>3.3646666666666665E-2</v>
      </c>
      <c r="E184" s="6">
        <f t="shared" si="0"/>
        <v>7.6956666666666659E-2</v>
      </c>
      <c r="F184" s="6">
        <f t="shared" si="0"/>
        <v>4.0676712500000001</v>
      </c>
      <c r="G184" s="6" t="e">
        <f t="shared" si="0"/>
        <v>#DIV/0!</v>
      </c>
      <c r="H184" s="6">
        <f t="shared" si="0"/>
        <v>1.623266666666667E-2</v>
      </c>
      <c r="I184" s="6" t="e">
        <f t="shared" si="0"/>
        <v>#DIV/0!</v>
      </c>
      <c r="J184" s="6" t="e">
        <f t="shared" si="0"/>
        <v>#DIV/0!</v>
      </c>
      <c r="K184" s="6">
        <f t="shared" si="0"/>
        <v>9.6208624999999994</v>
      </c>
      <c r="L184" s="6">
        <f t="shared" si="0"/>
        <v>0.49850537499999997</v>
      </c>
      <c r="M184" s="6"/>
    </row>
    <row r="185" spans="1:14">
      <c r="B185">
        <f>_xlfn.STDEV.S(B131:B138)</f>
        <v>1.6643138881812105</v>
      </c>
      <c r="C185">
        <f t="shared" ref="C185:L185" si="1">_xlfn.STDEV.S(C131:C138)</f>
        <v>2.438280267495339</v>
      </c>
      <c r="D185">
        <f t="shared" si="1"/>
        <v>2.2424505672738175E-2</v>
      </c>
      <c r="E185">
        <f t="shared" si="1"/>
        <v>7.274185697290568E-2</v>
      </c>
      <c r="F185">
        <f t="shared" si="1"/>
        <v>1.182863493011014</v>
      </c>
      <c r="G185" t="e">
        <f t="shared" si="1"/>
        <v>#DIV/0!</v>
      </c>
      <c r="H185">
        <f t="shared" si="1"/>
        <v>2.0181061227464388E-2</v>
      </c>
      <c r="I185" t="e">
        <f t="shared" si="1"/>
        <v>#DIV/0!</v>
      </c>
      <c r="J185" t="e">
        <f t="shared" si="1"/>
        <v>#DIV/0!</v>
      </c>
      <c r="K185">
        <f t="shared" si="1"/>
        <v>1.2982400756050982</v>
      </c>
      <c r="L185">
        <f t="shared" si="1"/>
        <v>0.10573633205416144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85F12F-D6DC-467D-94D8-9CB996311039}">
  <dimension ref="A1:K20"/>
  <sheetViews>
    <sheetView tabSelected="1" workbookViewId="0">
      <selection activeCell="J14" sqref="J14"/>
    </sheetView>
  </sheetViews>
  <sheetFormatPr defaultRowHeight="14.25"/>
  <cols>
    <col min="1" max="1" width="15.86328125" style="78" bestFit="1" customWidth="1"/>
    <col min="2" max="6" width="9.06640625" style="71"/>
    <col min="7" max="7" width="10.33203125" style="78" bestFit="1" customWidth="1"/>
    <col min="8" max="11" width="6" style="71" customWidth="1"/>
    <col min="12" max="16384" width="9.06640625" style="71"/>
  </cols>
  <sheetData>
    <row r="1" spans="1:11" s="78" customFormat="1" ht="15.75">
      <c r="A1" s="82"/>
      <c r="B1" s="83" t="s">
        <v>141</v>
      </c>
      <c r="C1" s="83" t="s">
        <v>143</v>
      </c>
      <c r="D1" s="83" t="s">
        <v>144</v>
      </c>
      <c r="E1" s="84" t="s">
        <v>145</v>
      </c>
      <c r="G1" s="82"/>
      <c r="H1" s="88" t="s">
        <v>146</v>
      </c>
      <c r="I1" s="83" t="s">
        <v>94</v>
      </c>
      <c r="J1" s="88" t="s">
        <v>147</v>
      </c>
      <c r="K1" s="89" t="s">
        <v>94</v>
      </c>
    </row>
    <row r="2" spans="1:11">
      <c r="A2" s="79" t="s">
        <v>0</v>
      </c>
      <c r="B2" s="94">
        <v>1.7</v>
      </c>
      <c r="C2" s="95">
        <v>1.7929999999999999</v>
      </c>
      <c r="D2" s="95">
        <v>3.7229999999999999</v>
      </c>
      <c r="E2" s="96">
        <f>C2-0.528*D2</f>
        <v>-0.17274400000000001</v>
      </c>
      <c r="G2" s="90" t="s">
        <v>0</v>
      </c>
      <c r="H2" s="77">
        <v>0.15</v>
      </c>
      <c r="I2" s="77">
        <v>0.03</v>
      </c>
      <c r="J2" s="77">
        <v>-0.68</v>
      </c>
      <c r="K2" s="85">
        <v>0.08</v>
      </c>
    </row>
    <row r="3" spans="1:11">
      <c r="A3" s="80" t="s">
        <v>0</v>
      </c>
      <c r="B3" s="72">
        <v>2.6</v>
      </c>
      <c r="C3" s="73">
        <v>1.8839999999999999</v>
      </c>
      <c r="D3" s="73">
        <v>3.8690000000000002</v>
      </c>
      <c r="E3" s="70">
        <f>C3-0.528*D3</f>
        <v>-0.15883200000000031</v>
      </c>
      <c r="G3" s="91" t="s">
        <v>18</v>
      </c>
      <c r="H3" s="77">
        <v>0.36</v>
      </c>
      <c r="I3" s="77">
        <v>0.03</v>
      </c>
      <c r="J3" s="77">
        <v>-0.65</v>
      </c>
      <c r="K3" s="85">
        <v>0.06</v>
      </c>
    </row>
    <row r="4" spans="1:11">
      <c r="A4" s="80" t="s">
        <v>0</v>
      </c>
      <c r="B4" s="72">
        <v>1.3</v>
      </c>
      <c r="C4" s="73">
        <v>1.796</v>
      </c>
      <c r="D4" s="73">
        <v>3.66</v>
      </c>
      <c r="E4" s="70">
        <f t="shared" ref="E4:E13" si="0">C4-0.528*D4</f>
        <v>-0.13648000000000016</v>
      </c>
      <c r="G4" s="92" t="s">
        <v>24</v>
      </c>
      <c r="H4" s="86">
        <v>0.22</v>
      </c>
      <c r="I4" s="86">
        <v>0.05</v>
      </c>
      <c r="J4" s="86">
        <v>-0.7</v>
      </c>
      <c r="K4" s="87">
        <v>7.0000000000000007E-2</v>
      </c>
    </row>
    <row r="5" spans="1:11">
      <c r="A5" s="80" t="s">
        <v>0</v>
      </c>
      <c r="B5" s="72">
        <v>2.1</v>
      </c>
      <c r="C5" s="73">
        <v>1.6386566685086348</v>
      </c>
      <c r="D5" s="73">
        <v>3.4749553430722662</v>
      </c>
      <c r="E5" s="70">
        <v>-0.19611975263352188</v>
      </c>
      <c r="G5" s="76"/>
      <c r="H5" s="73"/>
      <c r="I5" s="73"/>
    </row>
    <row r="6" spans="1:11">
      <c r="A6" s="80" t="s">
        <v>0</v>
      </c>
      <c r="B6" s="72">
        <v>1.7</v>
      </c>
      <c r="C6" s="73">
        <v>1.6975583321979726</v>
      </c>
      <c r="D6" s="73">
        <v>3.5576640018688033</v>
      </c>
      <c r="E6" s="70">
        <v>-0.18088826078875564</v>
      </c>
      <c r="G6" s="93"/>
      <c r="H6" s="75"/>
      <c r="I6" s="75"/>
    </row>
    <row r="7" spans="1:11">
      <c r="A7" s="80" t="s">
        <v>0</v>
      </c>
      <c r="B7" s="72">
        <v>1.6</v>
      </c>
      <c r="C7" s="73">
        <v>1.6606204063782628</v>
      </c>
      <c r="D7" s="73">
        <v>3.5257771364647352</v>
      </c>
      <c r="E7" s="70">
        <v>-0.20098992167511742</v>
      </c>
      <c r="G7" s="93"/>
      <c r="H7" s="75"/>
      <c r="I7" s="75"/>
    </row>
    <row r="8" spans="1:11">
      <c r="A8" s="80" t="s">
        <v>0</v>
      </c>
      <c r="B8" s="72">
        <v>1.2</v>
      </c>
      <c r="C8" s="73">
        <v>1.6726004237093992</v>
      </c>
      <c r="D8" s="73">
        <v>3.5516852920544837</v>
      </c>
      <c r="E8" s="70">
        <v>-0.20268941049536826</v>
      </c>
      <c r="G8" s="93"/>
      <c r="H8" s="75"/>
      <c r="I8" s="75"/>
    </row>
    <row r="9" spans="1:11">
      <c r="A9" s="82" t="s">
        <v>142</v>
      </c>
      <c r="B9" s="97"/>
      <c r="C9" s="98">
        <v>1.7436427317427206</v>
      </c>
      <c r="D9" s="98">
        <v>3.6389508846260403</v>
      </c>
      <c r="E9" s="99">
        <v>-0.17772333533982884</v>
      </c>
      <c r="G9" s="93"/>
      <c r="H9" s="75"/>
      <c r="I9" s="75"/>
    </row>
    <row r="10" spans="1:11">
      <c r="A10" s="80"/>
      <c r="B10" s="72"/>
      <c r="E10" s="81"/>
      <c r="G10" s="93"/>
      <c r="H10" s="75"/>
      <c r="I10" s="75"/>
    </row>
    <row r="11" spans="1:11">
      <c r="A11" s="82" t="s">
        <v>18</v>
      </c>
      <c r="B11" s="97"/>
      <c r="C11" s="98">
        <v>1.681</v>
      </c>
      <c r="D11" s="98">
        <v>3.613</v>
      </c>
      <c r="E11" s="99">
        <f>C11-0.528*D11</f>
        <v>-0.22666399999999998</v>
      </c>
      <c r="G11" s="93"/>
      <c r="H11" s="75"/>
      <c r="I11" s="75"/>
    </row>
    <row r="12" spans="1:11">
      <c r="A12" s="80"/>
      <c r="B12" s="72"/>
      <c r="C12" s="73"/>
      <c r="D12" s="73"/>
      <c r="E12" s="70"/>
      <c r="G12" s="93"/>
      <c r="H12" s="75"/>
      <c r="I12" s="75"/>
    </row>
    <row r="13" spans="1:11">
      <c r="A13" s="79" t="s">
        <v>24</v>
      </c>
      <c r="B13" s="94">
        <v>2.4</v>
      </c>
      <c r="C13" s="95">
        <v>1.609</v>
      </c>
      <c r="D13" s="95">
        <v>3.4769999999999999</v>
      </c>
      <c r="E13" s="96">
        <f t="shared" si="0"/>
        <v>-0.22685599999999995</v>
      </c>
      <c r="F13" s="74"/>
      <c r="G13" s="76"/>
      <c r="H13" s="73"/>
      <c r="I13" s="73"/>
    </row>
    <row r="14" spans="1:11">
      <c r="A14" s="80" t="s">
        <v>24</v>
      </c>
      <c r="B14" s="72">
        <v>2.6</v>
      </c>
      <c r="C14" s="73">
        <v>1.788</v>
      </c>
      <c r="D14" s="73">
        <v>3.7949999999999999</v>
      </c>
      <c r="E14" s="70">
        <f>C14-0.528*D14</f>
        <v>-0.21576000000000017</v>
      </c>
      <c r="F14" s="74"/>
      <c r="G14" s="93"/>
      <c r="H14" s="75"/>
      <c r="I14" s="75"/>
    </row>
    <row r="15" spans="1:11">
      <c r="A15" s="80" t="s">
        <v>24</v>
      </c>
      <c r="B15" s="72">
        <v>3</v>
      </c>
      <c r="C15" s="73">
        <v>1.619</v>
      </c>
      <c r="D15" s="73">
        <v>3.492</v>
      </c>
      <c r="E15" s="70">
        <f>C15-0.528*D15</f>
        <v>-0.22477600000000009</v>
      </c>
      <c r="F15" s="74"/>
      <c r="G15" s="93"/>
      <c r="H15" s="75"/>
      <c r="I15" s="75"/>
    </row>
    <row r="16" spans="1:11">
      <c r="A16" s="80" t="s">
        <v>24</v>
      </c>
      <c r="B16" s="72">
        <v>1</v>
      </c>
      <c r="C16" s="73">
        <v>1.6156940631104091</v>
      </c>
      <c r="D16" s="73">
        <v>3.4958822766841533</v>
      </c>
      <c r="E16" s="70">
        <v>-0.23013177897882398</v>
      </c>
      <c r="F16" s="74"/>
      <c r="G16" s="76"/>
      <c r="H16" s="73"/>
      <c r="I16" s="73"/>
    </row>
    <row r="17" spans="1:9">
      <c r="A17" s="80" t="s">
        <v>24</v>
      </c>
      <c r="B17" s="72">
        <v>1.5</v>
      </c>
      <c r="C17" s="73">
        <v>1.6855786138610724</v>
      </c>
      <c r="D17" s="73">
        <v>3.613463569835254</v>
      </c>
      <c r="E17" s="70">
        <v>-0.22233015101194176</v>
      </c>
      <c r="F17" s="74"/>
      <c r="G17" s="93"/>
      <c r="H17" s="75"/>
      <c r="I17" s="75"/>
    </row>
    <row r="18" spans="1:9">
      <c r="A18" s="80" t="s">
        <v>24</v>
      </c>
      <c r="B18" s="72">
        <v>1.1000000000000001</v>
      </c>
      <c r="C18" s="73">
        <v>1.6286729918198724</v>
      </c>
      <c r="D18" s="73">
        <v>3.5207947218969098</v>
      </c>
      <c r="E18" s="70">
        <v>-0.23030662134169599</v>
      </c>
      <c r="F18" s="74"/>
      <c r="G18" s="93"/>
      <c r="H18" s="75"/>
      <c r="I18" s="75"/>
    </row>
    <row r="19" spans="1:9">
      <c r="A19" s="80" t="s">
        <v>24</v>
      </c>
      <c r="B19" s="72">
        <v>1.1000000000000001</v>
      </c>
      <c r="C19" s="73">
        <v>1.7834087807694123</v>
      </c>
      <c r="D19" s="73">
        <v>3.7778549112651674</v>
      </c>
      <c r="E19" s="70">
        <v>-0.21129861237859604</v>
      </c>
      <c r="F19" s="74"/>
      <c r="G19" s="93"/>
      <c r="H19" s="75"/>
      <c r="I19" s="75"/>
    </row>
    <row r="20" spans="1:9">
      <c r="A20" s="82" t="s">
        <v>142</v>
      </c>
      <c r="B20" s="100"/>
      <c r="C20" s="98">
        <v>1.6743899160433253</v>
      </c>
      <c r="D20" s="98">
        <v>3.593101750229553</v>
      </c>
      <c r="E20" s="99">
        <v>-0.22276780807787866</v>
      </c>
    </row>
  </sheetData>
  <phoneticPr fontId="9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1 Microprobe Data Summary </vt:lpstr>
      <vt:lpstr>S2 Major &amp; Trace Elements</vt:lpstr>
      <vt:lpstr>S3 HSE &amp; Re-Os</vt:lpstr>
      <vt:lpstr>S4 Microprobe Analyses</vt:lpstr>
      <vt:lpstr>S5 Isotopic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oltan</dc:creator>
  <cp:lastModifiedBy>Zoltan</cp:lastModifiedBy>
  <dcterms:created xsi:type="dcterms:W3CDTF">2020-09-22T19:43:06Z</dcterms:created>
  <dcterms:modified xsi:type="dcterms:W3CDTF">2021-07-03T22:52:00Z</dcterms:modified>
</cp:coreProperties>
</file>